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nuigalwayie-my.sharepoint.com/personal/0104781s_universityofgalway_ie/Documents/1 Eilís' stuff/2 Research/4 Research students/23 Sienne Stucke/Systematic review in vivo/"/>
    </mc:Choice>
  </mc:AlternateContent>
  <xr:revisionPtr revIDLastSave="1255" documentId="8_{10717261-8A4D-4389-9A8F-C48FF5F14881}" xr6:coauthVersionLast="47" xr6:coauthVersionMax="47" xr10:uidLastSave="{4807EB49-C837-4CBF-9797-11DC8849A5C0}"/>
  <bookViews>
    <workbookView xWindow="-120" yWindow="-120" windowWidth="29040" windowHeight="15840" xr2:uid="{8261915B-8973-4996-B7AF-F41627B8FE93}"/>
  </bookViews>
  <sheets>
    <sheet name="Stucke et al. 2026" sheetId="1" r:id="rId1"/>
  </sheets>
  <definedNames>
    <definedName name="_xlnm._FilterDatabase" localSheetId="0" hidden="1">'Stucke et al. 2026'!$A$1:$BM$31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M136" i="1" l="1"/>
  <c r="BM29" i="1"/>
  <c r="BM197" i="1"/>
  <c r="BM23" i="1"/>
  <c r="BM171" i="1"/>
  <c r="BM135" i="1"/>
  <c r="BM75" i="1"/>
  <c r="BM175" i="1"/>
  <c r="BM61" i="1"/>
  <c r="BM133" i="1"/>
  <c r="BM201" i="1"/>
  <c r="BM155" i="1"/>
  <c r="BM126" i="1"/>
  <c r="BM174" i="1"/>
  <c r="BM156" i="1"/>
  <c r="BM124" i="1"/>
  <c r="BM127" i="1"/>
  <c r="BM65" i="1"/>
  <c r="BM134" i="1"/>
  <c r="BM125" i="1"/>
  <c r="BM157" i="1"/>
  <c r="BM43" i="1"/>
  <c r="BM77" i="1"/>
  <c r="BM60" i="1"/>
  <c r="BM71" i="1"/>
  <c r="BM94" i="1"/>
  <c r="BM72" i="1"/>
  <c r="BM95" i="1"/>
  <c r="BM66" i="1"/>
  <c r="BM76" i="1"/>
  <c r="BM100" i="1"/>
  <c r="BM67" i="1"/>
  <c r="BM179" i="1"/>
  <c r="BM62" i="1"/>
  <c r="BM63" i="1"/>
  <c r="BM73" i="1"/>
  <c r="BM97" i="1"/>
  <c r="BM70" i="1"/>
  <c r="BM68" i="1"/>
  <c r="BM69" i="1"/>
  <c r="BI83" i="1"/>
  <c r="BI82" i="1"/>
  <c r="BI60" i="1"/>
  <c r="BI84" i="1"/>
  <c r="BI100" i="1"/>
  <c r="BI62" i="1"/>
  <c r="BI45" i="1"/>
  <c r="BI22" i="1"/>
  <c r="BI86" i="1"/>
  <c r="BI168" i="1"/>
  <c r="BI167" i="1"/>
  <c r="BI166" i="1"/>
  <c r="BI61" i="1"/>
  <c r="BI80" i="1"/>
  <c r="BI44" i="1"/>
  <c r="BI143" i="1"/>
  <c r="BI77" i="1"/>
  <c r="BI65" i="1"/>
  <c r="BI66" i="1"/>
  <c r="BI67" i="1"/>
  <c r="BE172" i="1"/>
  <c r="BE36" i="1"/>
  <c r="BE98" i="1"/>
  <c r="BE28" i="1"/>
  <c r="BE99" i="1"/>
  <c r="BE202" i="1"/>
  <c r="BE27" i="1"/>
  <c r="BE63" i="1"/>
  <c r="BE42" i="1"/>
  <c r="BE47" i="1"/>
  <c r="BE58" i="1"/>
  <c r="BE187" i="1"/>
  <c r="BE57" i="1"/>
  <c r="BE168" i="1"/>
  <c r="BE182" i="1"/>
  <c r="BE135" i="1"/>
  <c r="BE167" i="1"/>
  <c r="BE197" i="1"/>
  <c r="BE62" i="1"/>
  <c r="BE166" i="1"/>
  <c r="BE136" i="1"/>
  <c r="BE67" i="1"/>
  <c r="BE157" i="1"/>
  <c r="BE133" i="1"/>
  <c r="BE110" i="1"/>
  <c r="BE181" i="1"/>
  <c r="BE156" i="1"/>
  <c r="BE77" i="1"/>
  <c r="BE111" i="1"/>
  <c r="BE29" i="1"/>
  <c r="BE66" i="1"/>
  <c r="BE15" i="1"/>
  <c r="BE14" i="1"/>
  <c r="BE76" i="1"/>
  <c r="BE95" i="1"/>
  <c r="BE60" i="1"/>
  <c r="BE65" i="1"/>
  <c r="BE100" i="1"/>
  <c r="BE180" i="1"/>
  <c r="BE51" i="1"/>
  <c r="BE48" i="1"/>
  <c r="BE175" i="1"/>
  <c r="BE179" i="1"/>
  <c r="BE109" i="1"/>
  <c r="BE103" i="1"/>
  <c r="BE54" i="1"/>
  <c r="BE61" i="1"/>
  <c r="BE43" i="1"/>
  <c r="BE155" i="1"/>
  <c r="BE50" i="1"/>
  <c r="BE183" i="1"/>
  <c r="BE186" i="1"/>
  <c r="BE97" i="1"/>
  <c r="BE53" i="1"/>
  <c r="BE49" i="1"/>
  <c r="BE174" i="1"/>
  <c r="BE125" i="1"/>
  <c r="BE134" i="1"/>
  <c r="BE102" i="1"/>
  <c r="BE124" i="1"/>
  <c r="BE121" i="1"/>
  <c r="BE184" i="1"/>
  <c r="BE185" i="1"/>
  <c r="BE127" i="1"/>
  <c r="BE126" i="1"/>
  <c r="BE191" i="1"/>
  <c r="BE90" i="1"/>
  <c r="BE94" i="1"/>
  <c r="BE30" i="1"/>
  <c r="BE75" i="1"/>
  <c r="BE52" i="1"/>
  <c r="BE201" i="1"/>
  <c r="BE72" i="1"/>
  <c r="BE69" i="1"/>
  <c r="BE71" i="1"/>
  <c r="BE68" i="1"/>
  <c r="BE45" i="1"/>
  <c r="BE23" i="1"/>
  <c r="BE73" i="1"/>
  <c r="BE70" i="1"/>
  <c r="BE59" i="1"/>
  <c r="BA77" i="1"/>
  <c r="BA133" i="1"/>
  <c r="BA159" i="1"/>
  <c r="BA143" i="1"/>
  <c r="BA67" i="1"/>
  <c r="BA66" i="1"/>
  <c r="BA103" i="1"/>
  <c r="BA134" i="1"/>
  <c r="BA187" i="1"/>
  <c r="BA65" i="1"/>
  <c r="BA44" i="1"/>
  <c r="BA186" i="1"/>
  <c r="BA76" i="1"/>
  <c r="BA102" i="1"/>
  <c r="BA172" i="1"/>
  <c r="BA184" i="1"/>
  <c r="BA185" i="1"/>
  <c r="BA173" i="1"/>
  <c r="BA183" i="1"/>
  <c r="BA180" i="1"/>
  <c r="BA182" i="1"/>
  <c r="BA181" i="1"/>
  <c r="BA176" i="1"/>
  <c r="BA177" i="1"/>
  <c r="BA80" i="1"/>
  <c r="BA23" i="1"/>
  <c r="BA47" i="1"/>
  <c r="BA61" i="1"/>
  <c r="BA167" i="1"/>
  <c r="BA22" i="1"/>
  <c r="BA62" i="1"/>
  <c r="BA166" i="1"/>
  <c r="BA75" i="1"/>
  <c r="BA168" i="1"/>
  <c r="BA135" i="1"/>
  <c r="BA45" i="1"/>
  <c r="BA26" i="1"/>
  <c r="BA28" i="1"/>
  <c r="BA60" i="1"/>
  <c r="BA136" i="1"/>
  <c r="BA25" i="1"/>
  <c r="BA27" i="1"/>
  <c r="BA42" i="1"/>
  <c r="AS120" i="1"/>
  <c r="AS22" i="1"/>
  <c r="AS94" i="1"/>
  <c r="AS38" i="1"/>
  <c r="AS95" i="1"/>
  <c r="AS197" i="1"/>
  <c r="AS41" i="1"/>
  <c r="AS39" i="1"/>
  <c r="AS29" i="1"/>
  <c r="AS177" i="1"/>
  <c r="AS40" i="1"/>
  <c r="AS176" i="1"/>
  <c r="AS30" i="1"/>
  <c r="AW90" i="1"/>
  <c r="AW56" i="1"/>
  <c r="AW176" i="1"/>
  <c r="AW55" i="1"/>
  <c r="AW77" i="1"/>
  <c r="AW183" i="1"/>
  <c r="AW180" i="1"/>
  <c r="AW181" i="1"/>
  <c r="AW184" i="1"/>
  <c r="AW177" i="1"/>
  <c r="AW75" i="1"/>
  <c r="AW185" i="1"/>
  <c r="AW182" i="1"/>
  <c r="AW47" i="1"/>
  <c r="AW197" i="1"/>
  <c r="AW135" i="1"/>
  <c r="AW76" i="1"/>
  <c r="AW192" i="1"/>
  <c r="AW97" i="1"/>
  <c r="AW136" i="1"/>
  <c r="AW100" i="1"/>
  <c r="AW134" i="1"/>
  <c r="AW82" i="1"/>
  <c r="AW133" i="1"/>
  <c r="AW48" i="1"/>
  <c r="AW22" i="1"/>
  <c r="AW52" i="1"/>
  <c r="AW53" i="1"/>
  <c r="AW202" i="1"/>
  <c r="AW54" i="1"/>
  <c r="AS59" i="1"/>
  <c r="AO130" i="1"/>
  <c r="AO128" i="1"/>
  <c r="AO129" i="1"/>
  <c r="AO71" i="1"/>
  <c r="AO155" i="1"/>
  <c r="AO65" i="1"/>
  <c r="AO72" i="1"/>
  <c r="AO191" i="1"/>
  <c r="AO186" i="1"/>
  <c r="AO66" i="1"/>
  <c r="AO157" i="1"/>
  <c r="AO68" i="1"/>
  <c r="AO60" i="1"/>
  <c r="AO69" i="1"/>
  <c r="AO47" i="1"/>
  <c r="AO156" i="1"/>
  <c r="AO39" i="1"/>
  <c r="AO61" i="1"/>
  <c r="AO73" i="1"/>
  <c r="AO41" i="1"/>
  <c r="AO62" i="1"/>
  <c r="AO192" i="1"/>
  <c r="AO175" i="1"/>
  <c r="AO57" i="1"/>
  <c r="AO18" i="1"/>
  <c r="AO43" i="1"/>
  <c r="AO67" i="1"/>
  <c r="AO97" i="1"/>
  <c r="AO174" i="1"/>
  <c r="AO58" i="1"/>
  <c r="AO82" i="1"/>
  <c r="AO121" i="1"/>
  <c r="AO70" i="1"/>
  <c r="AO48" i="1"/>
  <c r="AO52" i="1"/>
  <c r="AO38" i="1"/>
  <c r="AO40" i="1"/>
  <c r="AO187" i="1"/>
  <c r="AO22" i="1"/>
  <c r="AO53" i="1"/>
  <c r="AO54" i="1"/>
  <c r="AO120" i="1"/>
  <c r="AG197" i="1"/>
  <c r="AG120" i="1"/>
  <c r="AG58" i="1"/>
  <c r="AG187" i="1"/>
  <c r="AG36" i="1"/>
  <c r="AG57" i="1"/>
  <c r="AG177" i="1"/>
  <c r="AG192" i="1"/>
  <c r="AG171" i="1"/>
  <c r="AG157" i="1"/>
  <c r="AG179" i="1"/>
  <c r="AG155" i="1"/>
  <c r="AG176" i="1"/>
  <c r="AG186" i="1"/>
  <c r="AG156" i="1"/>
  <c r="AC9" i="1"/>
  <c r="AC18" i="1"/>
  <c r="AC23" i="1"/>
  <c r="AC76" i="1"/>
  <c r="AC16" i="1"/>
  <c r="AC110" i="1"/>
  <c r="AC12" i="1"/>
  <c r="AC13" i="1"/>
  <c r="AC2" i="1"/>
  <c r="AC197" i="1"/>
  <c r="AC6" i="1"/>
  <c r="AC181" i="1"/>
  <c r="AC77" i="1"/>
  <c r="AC186" i="1"/>
  <c r="AC109" i="1"/>
  <c r="AC44" i="1"/>
  <c r="AC66" i="1"/>
  <c r="AC65" i="1"/>
  <c r="AC191" i="1"/>
  <c r="AC48" i="1"/>
  <c r="AC159" i="1"/>
  <c r="AC182" i="1"/>
  <c r="AC180" i="1"/>
  <c r="AC47" i="1"/>
  <c r="AC136" i="1"/>
  <c r="AC183" i="1"/>
  <c r="AC5" i="1"/>
  <c r="AC45" i="1"/>
  <c r="AC185" i="1"/>
  <c r="AC184" i="1"/>
  <c r="AC135" i="1"/>
  <c r="AC90" i="1"/>
  <c r="AC89" i="1"/>
  <c r="AC133" i="1"/>
  <c r="AC75" i="1"/>
  <c r="AC50" i="1"/>
  <c r="AC8" i="1"/>
  <c r="AC134" i="1"/>
  <c r="AC49" i="1"/>
  <c r="AC111" i="1"/>
  <c r="AC102" i="1"/>
  <c r="AC67" i="1"/>
  <c r="AC120" i="1"/>
  <c r="AC54" i="1"/>
  <c r="AC202" i="1"/>
  <c r="AC52" i="1"/>
  <c r="AC53" i="1"/>
  <c r="AC15" i="1"/>
  <c r="AC201" i="1"/>
  <c r="AC59" i="1"/>
  <c r="AC4" i="1"/>
  <c r="AC3" i="1"/>
  <c r="AC187" i="1"/>
  <c r="AC173" i="1"/>
  <c r="AC172" i="1"/>
  <c r="AC97" i="1"/>
  <c r="AC14" i="1"/>
  <c r="AC51" i="1"/>
  <c r="AC7" i="1"/>
  <c r="AC17" i="1"/>
  <c r="AC11" i="1"/>
  <c r="AC10" i="1"/>
  <c r="AC100" i="1"/>
  <c r="AC103" i="1"/>
  <c r="Y67" i="1"/>
  <c r="Y50" i="1"/>
  <c r="Y87" i="1"/>
  <c r="Y38" i="1"/>
  <c r="Y73" i="1"/>
  <c r="Y41" i="1"/>
  <c r="Y98" i="1"/>
  <c r="Y179" i="1"/>
  <c r="Y175" i="1"/>
  <c r="Y174" i="1"/>
  <c r="Y99" i="1"/>
  <c r="Y66" i="1"/>
  <c r="Y156" i="1"/>
  <c r="Y157" i="1"/>
  <c r="Y44" i="1"/>
  <c r="Y16" i="1"/>
  <c r="Y29" i="1"/>
  <c r="Y186" i="1"/>
  <c r="Y72" i="1"/>
  <c r="Y52" i="1"/>
  <c r="Y155" i="1"/>
  <c r="Y65" i="1"/>
  <c r="Y48" i="1"/>
  <c r="Y171" i="1"/>
  <c r="Y71" i="1"/>
  <c r="Y40" i="1"/>
  <c r="Y30" i="1"/>
  <c r="Y47" i="1"/>
  <c r="Y197" i="1"/>
  <c r="Y49" i="1"/>
  <c r="Y68" i="1"/>
  <c r="Y177" i="1"/>
  <c r="Y109" i="1"/>
  <c r="Y176" i="1"/>
  <c r="Y36" i="1"/>
  <c r="Y90" i="1"/>
  <c r="Y202" i="1"/>
  <c r="Y54" i="1"/>
  <c r="Y59" i="1"/>
  <c r="Y187" i="1"/>
  <c r="Y15" i="1"/>
  <c r="Y201" i="1"/>
  <c r="Y70" i="1"/>
  <c r="Y94" i="1"/>
  <c r="Y14" i="1"/>
  <c r="Y69" i="1"/>
  <c r="Y95" i="1"/>
  <c r="Y22" i="1"/>
  <c r="Y17" i="1"/>
  <c r="Y110" i="1"/>
  <c r="Y192" i="1"/>
  <c r="Y103" i="1"/>
  <c r="Y111" i="1"/>
  <c r="Y18" i="1"/>
  <c r="Y39" i="1"/>
  <c r="Y43" i="1"/>
  <c r="Y97" i="1"/>
  <c r="Y120" i="1"/>
  <c r="Y102" i="1"/>
  <c r="Y51" i="1"/>
  <c r="S99" i="1"/>
  <c r="AK48" i="1"/>
  <c r="AK47" i="1"/>
  <c r="S47" i="1"/>
  <c r="AK46" i="1"/>
  <c r="AK45" i="1"/>
  <c r="S45" i="1"/>
  <c r="S201" i="1"/>
  <c r="S200" i="1"/>
  <c r="S199" i="1"/>
  <c r="S198" i="1"/>
  <c r="BA197" i="1"/>
  <c r="S197" i="1"/>
  <c r="S196" i="1"/>
  <c r="S195" i="1"/>
  <c r="S194" i="1"/>
  <c r="S193" i="1"/>
  <c r="S191" i="1"/>
  <c r="AK190" i="1"/>
  <c r="S190" i="1"/>
  <c r="AK189" i="1"/>
  <c r="S189" i="1"/>
  <c r="AK188" i="1"/>
  <c r="S188" i="1"/>
  <c r="S185" i="1"/>
  <c r="S184" i="1"/>
  <c r="S183" i="1"/>
  <c r="S182" i="1"/>
  <c r="S181" i="1"/>
  <c r="S180" i="1"/>
  <c r="S179" i="1"/>
  <c r="S178" i="1"/>
  <c r="S177" i="1"/>
  <c r="S176" i="1"/>
  <c r="S174" i="1"/>
  <c r="BE173" i="1"/>
  <c r="S173" i="1"/>
  <c r="S172" i="1"/>
  <c r="S171" i="1"/>
  <c r="S170" i="1"/>
  <c r="S169" i="1"/>
  <c r="S166" i="1"/>
  <c r="S165" i="1"/>
  <c r="S164" i="1"/>
  <c r="S163" i="1"/>
  <c r="S162" i="1"/>
  <c r="S161" i="1"/>
  <c r="S160" i="1"/>
  <c r="S158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AK143" i="1"/>
  <c r="S143" i="1"/>
  <c r="S142" i="1"/>
  <c r="S141" i="1"/>
  <c r="S140" i="1"/>
  <c r="S139" i="1"/>
  <c r="S138" i="1"/>
  <c r="S137" i="1"/>
  <c r="S135" i="1"/>
  <c r="S133" i="1"/>
  <c r="S132" i="1"/>
  <c r="AO131" i="1"/>
  <c r="S123" i="1"/>
  <c r="AK122" i="1"/>
  <c r="S122" i="1"/>
  <c r="S121" i="1"/>
  <c r="S120" i="1"/>
  <c r="S119" i="1"/>
  <c r="S118" i="1"/>
  <c r="S117" i="1"/>
  <c r="S116" i="1"/>
  <c r="S115" i="1"/>
  <c r="S114" i="1"/>
  <c r="AG113" i="1"/>
  <c r="S113" i="1"/>
  <c r="S112" i="1"/>
  <c r="S111" i="1"/>
  <c r="S110" i="1"/>
  <c r="S109" i="1"/>
  <c r="S108" i="1"/>
  <c r="S107" i="1"/>
  <c r="S106" i="1"/>
  <c r="S105" i="1"/>
  <c r="S104" i="1"/>
  <c r="AK103" i="1"/>
  <c r="S103" i="1"/>
  <c r="AK102" i="1"/>
  <c r="S102" i="1"/>
  <c r="S101" i="1"/>
  <c r="S98" i="1"/>
  <c r="S97" i="1"/>
  <c r="S96" i="1"/>
  <c r="S94" i="1"/>
  <c r="S93" i="1"/>
  <c r="S92" i="1"/>
  <c r="S91" i="1"/>
  <c r="AW89" i="1"/>
  <c r="S89" i="1"/>
  <c r="S88" i="1"/>
  <c r="S87" i="1"/>
  <c r="AK86" i="1"/>
  <c r="S86" i="1"/>
  <c r="BI85" i="1"/>
  <c r="AK85" i="1"/>
  <c r="S85" i="1"/>
  <c r="AK84" i="1"/>
  <c r="S84" i="1"/>
  <c r="AK83" i="1"/>
  <c r="S83" i="1"/>
  <c r="AK82" i="1"/>
  <c r="S82" i="1"/>
  <c r="S81" i="1"/>
  <c r="S80" i="1"/>
  <c r="S79" i="1"/>
  <c r="S78" i="1"/>
  <c r="S75" i="1"/>
  <c r="S74" i="1"/>
  <c r="S67" i="1"/>
  <c r="S66" i="1"/>
  <c r="S65" i="1"/>
  <c r="S64" i="1"/>
  <c r="AK62" i="1"/>
  <c r="S62" i="1"/>
  <c r="AK61" i="1"/>
  <c r="AK60" i="1"/>
  <c r="S60" i="1"/>
  <c r="S58" i="1"/>
  <c r="S57" i="1"/>
  <c r="S55" i="1"/>
  <c r="AK54" i="1"/>
  <c r="AK53" i="1"/>
  <c r="Y53" i="1"/>
  <c r="AK52" i="1"/>
  <c r="S51" i="1"/>
  <c r="S50" i="1"/>
  <c r="S49" i="1"/>
  <c r="S48" i="1"/>
  <c r="S43" i="1"/>
  <c r="BI42" i="1"/>
  <c r="AK42" i="1"/>
  <c r="S42" i="1"/>
  <c r="S38" i="1"/>
  <c r="S37" i="1"/>
  <c r="S36" i="1"/>
  <c r="S35" i="1"/>
  <c r="S34" i="1"/>
  <c r="S33" i="1"/>
  <c r="S32" i="1"/>
  <c r="BM30" i="1"/>
  <c r="S30" i="1"/>
  <c r="S29" i="1"/>
  <c r="S26" i="1"/>
  <c r="S25" i="1"/>
  <c r="S24" i="1"/>
  <c r="S23" i="1"/>
  <c r="AK22" i="1"/>
  <c r="AC22" i="1"/>
  <c r="S21" i="1"/>
  <c r="S20" i="1"/>
  <c r="S19" i="1"/>
  <c r="S18" i="1"/>
  <c r="S15" i="1"/>
  <c r="S14" i="1"/>
</calcChain>
</file>

<file path=xl/sharedStrings.xml><?xml version="1.0" encoding="utf-8"?>
<sst xmlns="http://schemas.openxmlformats.org/spreadsheetml/2006/main" count="3087" uniqueCount="545">
  <si>
    <t>Author</t>
  </si>
  <si>
    <t>Year</t>
  </si>
  <si>
    <t>HDIP</t>
  </si>
  <si>
    <t>O'Neill</t>
  </si>
  <si>
    <t>FheCL</t>
  </si>
  <si>
    <t>ng/ml</t>
  </si>
  <si>
    <t>McInnes</t>
  </si>
  <si>
    <t>ES-62</t>
  </si>
  <si>
    <t>pg/ml</t>
  </si>
  <si>
    <t>Smith</t>
  </si>
  <si>
    <t>smCKBP</t>
  </si>
  <si>
    <t>Oshiro</t>
  </si>
  <si>
    <t>PAS-1</t>
  </si>
  <si>
    <t>Schnoeller</t>
  </si>
  <si>
    <t>Av17</t>
  </si>
  <si>
    <t>Hu</t>
  </si>
  <si>
    <t>rSj16</t>
  </si>
  <si>
    <t>de Araújo</t>
  </si>
  <si>
    <t>FheCL1</t>
  </si>
  <si>
    <t>Du</t>
  </si>
  <si>
    <t>rTsP53</t>
  </si>
  <si>
    <t>Sperm Coating Protein</t>
  </si>
  <si>
    <t>Rzepecka</t>
  </si>
  <si>
    <t>Antunes</t>
  </si>
  <si>
    <t>Ji</t>
  </si>
  <si>
    <t>AcCystatin</t>
  </si>
  <si>
    <t>Rodgers</t>
  </si>
  <si>
    <t>Cho</t>
  </si>
  <si>
    <t>rAs-MIF</t>
  </si>
  <si>
    <t>Khatri</t>
  </si>
  <si>
    <t>rBmCys</t>
  </si>
  <si>
    <t>Martin</t>
  </si>
  <si>
    <t>Fh12</t>
  </si>
  <si>
    <t>Ranasinghe</t>
  </si>
  <si>
    <t>EgKI-1</t>
  </si>
  <si>
    <t>Coltherd</t>
  </si>
  <si>
    <t>Wang</t>
  </si>
  <si>
    <t>rSjcystatin</t>
  </si>
  <si>
    <t>Navarro</t>
  </si>
  <si>
    <t>AIP-2</t>
  </si>
  <si>
    <t>Lund</t>
  </si>
  <si>
    <t>FhHDM-1</t>
  </si>
  <si>
    <t>Chen</t>
  </si>
  <si>
    <t>SJMHE1</t>
  </si>
  <si>
    <t>Osbourn</t>
  </si>
  <si>
    <t>HpARI</t>
  </si>
  <si>
    <t>Alarmin Release Inhibitor</t>
  </si>
  <si>
    <t>Ferreira</t>
  </si>
  <si>
    <t>Ac-AIP-1</t>
  </si>
  <si>
    <t>Amdare</t>
  </si>
  <si>
    <t>rWbL2</t>
  </si>
  <si>
    <t>RAL family protein</t>
  </si>
  <si>
    <t>Doonan</t>
  </si>
  <si>
    <t>Morais</t>
  </si>
  <si>
    <t>SmKI-1</t>
  </si>
  <si>
    <t>Togre</t>
  </si>
  <si>
    <t>Tanaka</t>
  </si>
  <si>
    <t>Aguayo</t>
  </si>
  <si>
    <t>nFhGST</t>
  </si>
  <si>
    <t>Vacca</t>
  </si>
  <si>
    <t>HpBARI</t>
  </si>
  <si>
    <t>Xu</t>
  </si>
  <si>
    <t>TsAdSPI</t>
  </si>
  <si>
    <t>TsKaSPI</t>
  </si>
  <si>
    <t>Mbanefo</t>
  </si>
  <si>
    <t>Ebner</t>
  </si>
  <si>
    <t>Tsubokawa</t>
  </si>
  <si>
    <t>Shan</t>
  </si>
  <si>
    <t>Buitrago</t>
  </si>
  <si>
    <t>Na-AIP-1</t>
  </si>
  <si>
    <t>Smallwood</t>
  </si>
  <si>
    <t>Acan1</t>
  </si>
  <si>
    <t>Nak1</t>
  </si>
  <si>
    <t>Mambelli</t>
  </si>
  <si>
    <t>SmKI-1 KD</t>
  </si>
  <si>
    <t>Li</t>
  </si>
  <si>
    <t>rTs-Cys</t>
  </si>
  <si>
    <t>fhFABP1</t>
  </si>
  <si>
    <t>Harnett</t>
  </si>
  <si>
    <t>Langdon</t>
  </si>
  <si>
    <t>Ryan</t>
  </si>
  <si>
    <t>ANCCAN_07727</t>
  </si>
  <si>
    <t>Ac-FAR-2</t>
  </si>
  <si>
    <t>ANCCAN_07322</t>
  </si>
  <si>
    <t>ANCCAN_22177</t>
  </si>
  <si>
    <t>ANCCAN_08034</t>
  </si>
  <si>
    <t>Gao</t>
  </si>
  <si>
    <t>Smyth</t>
  </si>
  <si>
    <t>Hp-TGM</t>
  </si>
  <si>
    <t>TGF-β mimic</t>
  </si>
  <si>
    <t>Emu-serpin</t>
  </si>
  <si>
    <t>Redgrave</t>
  </si>
  <si>
    <t>Aimulajiang</t>
  </si>
  <si>
    <t>SUCLA-β</t>
  </si>
  <si>
    <t xml:space="preserve">Succinate Coenzyme A ligase beta-like protein </t>
  </si>
  <si>
    <t>Wu</t>
  </si>
  <si>
    <t>rSj-cystatin</t>
  </si>
  <si>
    <t>Fazekas</t>
  </si>
  <si>
    <t>Colomb</t>
  </si>
  <si>
    <t>Singh</t>
  </si>
  <si>
    <t>rWba-MIF-2</t>
  </si>
  <si>
    <t>Hasanpour</t>
  </si>
  <si>
    <t>rCL1</t>
  </si>
  <si>
    <t>rPrx</t>
  </si>
  <si>
    <t>Gong</t>
  </si>
  <si>
    <t>CL7</t>
  </si>
  <si>
    <t>ng/l</t>
  </si>
  <si>
    <t>Lalor</t>
  </si>
  <si>
    <t>FhHDM-1.c2</t>
  </si>
  <si>
    <t>SPI-I8</t>
  </si>
  <si>
    <t>Helminth</t>
  </si>
  <si>
    <t>Units</t>
  </si>
  <si>
    <t>F. hepatica</t>
  </si>
  <si>
    <t>A. viteae</t>
  </si>
  <si>
    <t xml:space="preserve">A. viteae </t>
  </si>
  <si>
    <t>S. mansoni</t>
  </si>
  <si>
    <t>A. suum</t>
  </si>
  <si>
    <t>S. japonicum</t>
  </si>
  <si>
    <t>T. spiralis</t>
  </si>
  <si>
    <t>A. cantonensis</t>
  </si>
  <si>
    <t>A. simplex</t>
  </si>
  <si>
    <t xml:space="preserve"> B. malayi</t>
  </si>
  <si>
    <t>E. granulosus</t>
  </si>
  <si>
    <t>A. caninum</t>
  </si>
  <si>
    <t>H. polygyrus</t>
  </si>
  <si>
    <t>T. suis</t>
  </si>
  <si>
    <t>S. venezuelensis</t>
  </si>
  <si>
    <t>N. americanus</t>
  </si>
  <si>
    <t>E. multilocularis</t>
  </si>
  <si>
    <t>H. contortus</t>
  </si>
  <si>
    <t>Chitinase</t>
  </si>
  <si>
    <t>Venestatin</t>
  </si>
  <si>
    <t>Cysteine protease inhibitor</t>
  </si>
  <si>
    <t>Chemokine binding protein</t>
  </si>
  <si>
    <t>Other</t>
  </si>
  <si>
    <t>Macrophage migration inhibitory factor</t>
  </si>
  <si>
    <t>Fatty acid binding protein</t>
  </si>
  <si>
    <t>Serine protease inhibitor</t>
  </si>
  <si>
    <t>Heat shock protein</t>
  </si>
  <si>
    <t>Glutathione transferase</t>
  </si>
  <si>
    <t>Calcium binding protein</t>
  </si>
  <si>
    <t>Thioredoxin peroxidase</t>
  </si>
  <si>
    <t>Type of HDIP</t>
  </si>
  <si>
    <t>Infection: B. pertussis (M)</t>
  </si>
  <si>
    <t>Colitis: T-cell transfer (M)</t>
  </si>
  <si>
    <t>Inflammation: Air pouch (M)</t>
  </si>
  <si>
    <t>Asthma: Ovalbumin (M)</t>
  </si>
  <si>
    <t>Peritonitis: Thioglycollate (M)</t>
  </si>
  <si>
    <t>Rhinitis: Ovabumin (M)</t>
  </si>
  <si>
    <t>Sepsis: LPS (M)</t>
  </si>
  <si>
    <t>Colitis: Trinitrobenzenesulfonic acid  (M)</t>
  </si>
  <si>
    <t>Lupus: MRL/lpr (M)</t>
  </si>
  <si>
    <t>Diabetes: Streptozotocin (M)</t>
  </si>
  <si>
    <t>Diabetes: Non-obese diabetic (M)</t>
  </si>
  <si>
    <t>Arthritis: Monosodium urate (M)</t>
  </si>
  <si>
    <t>Asthma: Dust mite (M)</t>
  </si>
  <si>
    <t>Asthma: Alternaria (M)</t>
  </si>
  <si>
    <t>Myocardial infarction (M)</t>
  </si>
  <si>
    <t>Disease model
(&amp; species)</t>
  </si>
  <si>
    <t>Serum</t>
  </si>
  <si>
    <t>TNFα
(model)</t>
  </si>
  <si>
    <t>IFNγ
(model)</t>
  </si>
  <si>
    <t>IL-5
(model)</t>
  </si>
  <si>
    <t>IL-6
(model)</t>
  </si>
  <si>
    <t>IL-12
(model)</t>
  </si>
  <si>
    <t>IL-17
(model)</t>
  </si>
  <si>
    <t>IL-4
(model)</t>
  </si>
  <si>
    <t>IL-10
(model)</t>
  </si>
  <si>
    <t>IL-13
(model)</t>
  </si>
  <si>
    <t>TNFα
(model &amp; HDIP)</t>
  </si>
  <si>
    <t>IFNγ
(model &amp; HDIP)</t>
  </si>
  <si>
    <t>IL-5
(model &amp; HDIP)</t>
  </si>
  <si>
    <t>IL-6
(model &amp; HDIP)</t>
  </si>
  <si>
    <t>IL-12
(model &amp; HDIP)</t>
  </si>
  <si>
    <t>IL-17
(model &amp; HDIP)</t>
  </si>
  <si>
    <t>IL-4
(model &amp; HDIP)</t>
  </si>
  <si>
    <t>IL-10
(model &amp; HDIP)</t>
  </si>
  <si>
    <t>IL-13
(model &amp; HDIP)</t>
  </si>
  <si>
    <t>Rel</t>
  </si>
  <si>
    <t>PMID</t>
  </si>
  <si>
    <t>Marshall</t>
  </si>
  <si>
    <t>26728323 </t>
  </si>
  <si>
    <t>27883079 </t>
  </si>
  <si>
    <t>27677654 </t>
  </si>
  <si>
    <t>29522851 </t>
  </si>
  <si>
    <t>Zawistowska-Deniziak</t>
  </si>
  <si>
    <t>Ex vivo</t>
  </si>
  <si>
    <t>Respiratory: CXCL8 (M)</t>
  </si>
  <si>
    <t>Disease
(alone)</t>
  </si>
  <si>
    <t>Disease
(with HDIP)</t>
  </si>
  <si>
    <t>Donnelly</t>
  </si>
  <si>
    <r>
      <t xml:space="preserve">Spleen cells w. B. pertussis (0.2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g/ml) (Fig. 2b)</t>
    </r>
  </si>
  <si>
    <r>
      <t xml:space="preserve">Spleen cells w. B. pertussis (1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g/ml) (Fig. 2b)</t>
    </r>
  </si>
  <si>
    <r>
      <t xml:space="preserve">Spleen cells w. B. pertussis (0.2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g/ml) ( Fig. 3 top)</t>
    </r>
  </si>
  <si>
    <r>
      <t xml:space="preserve">Spleen cells w. B. pertussis (1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g/ml) (Fig. 3 top)</t>
    </r>
  </si>
  <si>
    <r>
      <t xml:space="preserve">Spleen cells w. B. pertussis (5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g/ml) (Fig. 3 top)</t>
    </r>
  </si>
  <si>
    <r>
      <t xml:space="preserve">Spleen cells w. B. pertussis (0.2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g/ml) (Fig. 3 mid)</t>
    </r>
  </si>
  <si>
    <r>
      <t xml:space="preserve"> Spleen cells w. B. pertussis (1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g/ml) (Fig. 3 mid)</t>
    </r>
  </si>
  <si>
    <r>
      <t xml:space="preserve"> Spleen cells w. B. pertussis (5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g/ml) (Fig. 3 mid)</t>
    </r>
  </si>
  <si>
    <t>Disease anaysis
(&amp; Fig.)</t>
  </si>
  <si>
    <t>Cytokine analysis
(&amp; Fig.)</t>
  </si>
  <si>
    <t>BALF (Fig. 2g)</t>
  </si>
  <si>
    <t>Lymph node cells w. collagen (D33) (Fig. 2a)</t>
  </si>
  <si>
    <t>Lymph node cells w. collagen (D50) (Fig. 2a)</t>
  </si>
  <si>
    <t>Lymph node cells w. collagen (Fig. 5a)</t>
  </si>
  <si>
    <t>Lymph node cells w. ovalbumin (Fig. 3)</t>
  </si>
  <si>
    <t>Spleen cells w. ovalbumin (Table 1)</t>
  </si>
  <si>
    <t>Spleen cells w. ovalbumin (Fig. 2g &amp; 6d)</t>
  </si>
  <si>
    <t>Serum (1 hr) (Fig. 1b)</t>
  </si>
  <si>
    <t>Serum (4 hr) (Fig. 1b)</t>
  </si>
  <si>
    <t>Peritoneal lavage fluid (1 hr) (Fig. 1c)</t>
  </si>
  <si>
    <t>Peritoneal lavage fluid (4 hr) (Fig. 1c)</t>
  </si>
  <si>
    <t>Peritoneal cells (Fig. 7)</t>
  </si>
  <si>
    <t>Primary</t>
  </si>
  <si>
    <t>Colon (Fig. 4)</t>
  </si>
  <si>
    <t>Serum (Fig. 6)</t>
  </si>
  <si>
    <t>Clinical</t>
  </si>
  <si>
    <t>Cellular</t>
  </si>
  <si>
    <r>
      <t>Swelling (mm x 10</t>
    </r>
    <r>
      <rPr>
        <vertAlign val="superscript"/>
        <sz val="11"/>
        <color rgb="FF000000"/>
        <rFont val="Aptos Narrow"/>
        <family val="2"/>
        <scheme val="minor"/>
      </rPr>
      <t>-2</t>
    </r>
    <r>
      <rPr>
        <sz val="11"/>
        <color rgb="FF000000"/>
        <rFont val="Aptos Narrow"/>
        <family val="2"/>
        <scheme val="minor"/>
      </rPr>
      <t>) (Fig. 3b)</t>
    </r>
  </si>
  <si>
    <t>Penh index (Baseline) (Fig. 3d)</t>
  </si>
  <si>
    <r>
      <t>Swelling (mm x 10</t>
    </r>
    <r>
      <rPr>
        <vertAlign val="superscript"/>
        <sz val="11"/>
        <color rgb="FF000000"/>
        <rFont val="Aptos Narrow"/>
        <family val="2"/>
        <scheme val="minor"/>
      </rPr>
      <t>-2</t>
    </r>
    <r>
      <rPr>
        <sz val="11"/>
        <color rgb="FF000000"/>
        <rFont val="Aptos Narrow"/>
        <family val="2"/>
        <scheme val="minor"/>
      </rPr>
      <t>; 24 hr) (Fig. 6)</t>
    </r>
  </si>
  <si>
    <t>Disease score/index (Fig. 3a)</t>
  </si>
  <si>
    <t>Penh index w. methacoline (50 mg/ml) (Fig. 2c)</t>
  </si>
  <si>
    <t>Penh index w. methacoline (50 mg/ml) (Fig. 2d)</t>
  </si>
  <si>
    <t>Disease score/index (0-12)) (Table 1)</t>
  </si>
  <si>
    <t>Lymph node cells w. ovalbumin (Fig. 2)</t>
  </si>
  <si>
    <t>5 μg x 1</t>
  </si>
  <si>
    <t>25 μg x 1</t>
  </si>
  <si>
    <t>100 μg x 1</t>
  </si>
  <si>
    <t>2 μg x 3</t>
  </si>
  <si>
    <t>2 μg x 14</t>
  </si>
  <si>
    <t>20 μg x 1</t>
  </si>
  <si>
    <t>10 μg x 1</t>
  </si>
  <si>
    <t>2  μg x 3</t>
  </si>
  <si>
    <t>500 μg x 1</t>
  </si>
  <si>
    <t>20 μg x 4</t>
  </si>
  <si>
    <t>20 μg x 3</t>
  </si>
  <si>
    <t>0.17 ng x 1</t>
  </si>
  <si>
    <t>1.7 ng x 1</t>
  </si>
  <si>
    <t>17 ng x 1</t>
  </si>
  <si>
    <t>0.05 μg  x 1</t>
  </si>
  <si>
    <t>0.5 μg  x 1</t>
  </si>
  <si>
    <t>5 μg  x 1</t>
  </si>
  <si>
    <t>50  μg x 5</t>
  </si>
  <si>
    <t>2  μg x 4</t>
  </si>
  <si>
    <t>HDIP Dose</t>
  </si>
  <si>
    <t>2  μg x 28</t>
  </si>
  <si>
    <t>300 μg x 1</t>
  </si>
  <si>
    <t>15 μM/200 μl x 1</t>
  </si>
  <si>
    <t>1 mg/kg  x 1</t>
  </si>
  <si>
    <t>5 mg/kg  x 1</t>
  </si>
  <si>
    <t>10 mg/kg  x 1</t>
  </si>
  <si>
    <t>2  μg x 9</t>
  </si>
  <si>
    <t>10  μg x 3</t>
  </si>
  <si>
    <t>10 mg/kg x 1</t>
  </si>
  <si>
    <t>200  μg  x 1</t>
  </si>
  <si>
    <t>10  μg x 1</t>
  </si>
  <si>
    <t>50  μg x 3</t>
  </si>
  <si>
    <t>15 μg  x 1</t>
  </si>
  <si>
    <t>10 μg x 3</t>
  </si>
  <si>
    <t>50 ng infusion x 28</t>
  </si>
  <si>
    <t>500 ng x 4</t>
  </si>
  <si>
    <t>132 μg/kg x 1</t>
  </si>
  <si>
    <t>50 μg x 3</t>
  </si>
  <si>
    <t>50  μg x 1</t>
  </si>
  <si>
    <t>50 μg  x 1</t>
  </si>
  <si>
    <t>BALF (Table 1)</t>
  </si>
  <si>
    <t>BALF (Fig. 3)</t>
  </si>
  <si>
    <t>Pouch lavage neutrophils (%) (Fig. 3a)</t>
  </si>
  <si>
    <r>
      <t>Peritoneal cells total (10</t>
    </r>
    <r>
      <rPr>
        <vertAlign val="superscript"/>
        <sz val="11"/>
        <color rgb="FF000000"/>
        <rFont val="Aptos Narrow"/>
        <family val="2"/>
        <scheme val="minor"/>
      </rPr>
      <t>6</t>
    </r>
    <r>
      <rPr>
        <sz val="11"/>
        <color rgb="FF000000"/>
        <rFont val="Aptos Narrow"/>
        <family val="2"/>
        <scheme val="minor"/>
      </rPr>
      <t>) (Fig. 5a)</t>
    </r>
  </si>
  <si>
    <t>25 μg x 3</t>
  </si>
  <si>
    <t>Disease score/index (0-4; D7)) (Fig. 2b)</t>
  </si>
  <si>
    <t>Serum (Fig. 6a)</t>
  </si>
  <si>
    <t>rel</t>
  </si>
  <si>
    <t>Spleen cells w. rBmCys (Fig. 6)</t>
  </si>
  <si>
    <t>PAS-1 (BF)</t>
  </si>
  <si>
    <t>PAS-1 (LCS)</t>
  </si>
  <si>
    <t>Air pouch exudate supernatant (Fig. 3)</t>
  </si>
  <si>
    <r>
      <t xml:space="preserve">15 </t>
    </r>
    <r>
      <rPr>
        <sz val="11"/>
        <color theme="1"/>
        <rFont val="Aptos Narrow"/>
        <family val="2"/>
        <charset val="1"/>
      </rPr>
      <t>μg</t>
    </r>
    <r>
      <rPr>
        <sz val="11"/>
        <color theme="1"/>
        <rFont val="Aptos Narrow"/>
        <family val="2"/>
        <scheme val="minor"/>
      </rPr>
      <t xml:space="preserve"> x 1</t>
    </r>
  </si>
  <si>
    <t>Asthma: Ovalbumin (rat) (R)</t>
  </si>
  <si>
    <t>100 ng x 4</t>
  </si>
  <si>
    <t>Penh index w. methacoline (50 mg/ml) (Fig. 1a)</t>
  </si>
  <si>
    <t>BALF (Fig. 1d)</t>
  </si>
  <si>
    <t>Penh index w. methacoline (50 mg/ml) (Fig. 3a)</t>
  </si>
  <si>
    <t>BALF (Fig. 4b)</t>
  </si>
  <si>
    <t>Lung (Fig. 4b)</t>
  </si>
  <si>
    <t>Serum (Fig. 2)</t>
  </si>
  <si>
    <r>
      <t xml:space="preserve">50 </t>
    </r>
    <r>
      <rPr>
        <sz val="11"/>
        <color theme="1"/>
        <rFont val="Aptos Narrow"/>
        <family val="2"/>
        <charset val="1"/>
      </rPr>
      <t>μg</t>
    </r>
    <r>
      <rPr>
        <sz val="11"/>
        <color theme="1"/>
        <rFont val="Aptos Narrow"/>
        <family val="2"/>
        <scheme val="minor"/>
      </rPr>
      <t xml:space="preserve"> x 2</t>
    </r>
  </si>
  <si>
    <t>Disease score/index (0-12; D3) (Fig. 1a)</t>
  </si>
  <si>
    <r>
      <t xml:space="preserve">50 </t>
    </r>
    <r>
      <rPr>
        <sz val="11"/>
        <color theme="1"/>
        <rFont val="Aptos Narrow"/>
        <family val="2"/>
        <charset val="1"/>
      </rPr>
      <t>μg</t>
    </r>
    <r>
      <rPr>
        <sz val="11"/>
        <color theme="1"/>
        <rFont val="Aptos Narrow"/>
        <family val="2"/>
        <scheme val="minor"/>
      </rPr>
      <t xml:space="preserve"> x 3</t>
    </r>
  </si>
  <si>
    <t>Disease score/index (0-12; D3) (Fig. 3a)</t>
  </si>
  <si>
    <t>Spleen cells (Fig. 5a)</t>
  </si>
  <si>
    <t>Colon homogenate supernatants (Fig. 6a)</t>
  </si>
  <si>
    <t>Lymph node cells (Fig. 5b)</t>
  </si>
  <si>
    <t>2  μg x 1</t>
  </si>
  <si>
    <r>
      <t>Airway infiltration (10</t>
    </r>
    <r>
      <rPr>
        <vertAlign val="superscript"/>
        <sz val="11"/>
        <color rgb="FF000000"/>
        <rFont val="Aptos Narrow"/>
        <family val="2"/>
        <scheme val="minor"/>
      </rPr>
      <t>5</t>
    </r>
    <r>
      <rPr>
        <sz val="11"/>
        <color rgb="FF000000"/>
        <rFont val="Aptos Narrow"/>
        <family val="2"/>
        <scheme val="minor"/>
      </rPr>
      <t>) (Fig. 3f)</t>
    </r>
  </si>
  <si>
    <t>Airway infiltration (score) (text)</t>
  </si>
  <si>
    <t>BALF (Fig. 6h)</t>
  </si>
  <si>
    <t>10  μg x 6</t>
  </si>
  <si>
    <t>FhCL1</t>
  </si>
  <si>
    <t>Synthetic</t>
  </si>
  <si>
    <t>Incidence  (%; D30) (Fig. 1a)</t>
  </si>
  <si>
    <t>Incidence (%; D30) (Fig. 1a)</t>
  </si>
  <si>
    <t>Lymph node cells w. proteolipoprotein (D15) (Fig. 4a)</t>
  </si>
  <si>
    <t>Lymph node cells w. proteolipoprotein (D70) (Fig. 4c)</t>
  </si>
  <si>
    <t>Peritoneal macrophages w. LPS (6 hr) (Fig. 5d)</t>
  </si>
  <si>
    <t>30 μg x 1</t>
  </si>
  <si>
    <t>∆ Ear thickness (mm) (Fig. 1a)</t>
  </si>
  <si>
    <t>Ears (Fig. 1b)</t>
  </si>
  <si>
    <t>Lymph node and spleen cells w. ovalbumin (Fig. 2b)</t>
  </si>
  <si>
    <t>∆ Ear thickness (mm) (Fig. 6a)</t>
  </si>
  <si>
    <t>1 mg/kg x 5</t>
  </si>
  <si>
    <t>Lung resistance w. methacholine (25 mg) (Fig. 1e)</t>
  </si>
  <si>
    <t>μg/ml</t>
  </si>
  <si>
    <t>Lung (Fig. 1f)</t>
  </si>
  <si>
    <t>Lung (Fig. 2c)</t>
  </si>
  <si>
    <t>Lung (Fig. 2f)</t>
  </si>
  <si>
    <t>Lung resistance w. methacholine (25 mg) (Fig. 5c)</t>
  </si>
  <si>
    <r>
      <t xml:space="preserve">10 </t>
    </r>
    <r>
      <rPr>
        <sz val="11"/>
        <color theme="1"/>
        <rFont val="Aptos Narrow"/>
        <family val="2"/>
        <charset val="1"/>
      </rPr>
      <t xml:space="preserve">μg </t>
    </r>
    <r>
      <rPr>
        <sz val="11"/>
        <color theme="1"/>
        <rFont val="Aptos Narrow"/>
        <family val="2"/>
        <scheme val="minor"/>
      </rPr>
      <t>x 3</t>
    </r>
  </si>
  <si>
    <t>Disease score/index (0-12) (Fig. 5c)</t>
  </si>
  <si>
    <t>1 mg/kg x 1</t>
  </si>
  <si>
    <t>Disease score/index (0-12) (Fig. 1c)</t>
  </si>
  <si>
    <r>
      <t>Ac-AIP-1</t>
    </r>
    <r>
      <rPr>
        <vertAlign val="subscript"/>
        <sz val="11"/>
        <color theme="1"/>
        <rFont val="Aptos Narrow"/>
        <family val="2"/>
        <scheme val="minor"/>
      </rPr>
      <t>Q119</t>
    </r>
  </si>
  <si>
    <t>Colon (Fig. 5)</t>
  </si>
  <si>
    <t>Asthma: Alternaria/olavbumin (M)</t>
  </si>
  <si>
    <t>Lung resistance w. methacholine (100 mg) (Fig. 4d)</t>
  </si>
  <si>
    <t>W. bancrofti</t>
  </si>
  <si>
    <t>rBmALT-2</t>
  </si>
  <si>
    <t>25 μg x 4</t>
  </si>
  <si>
    <t>Incidence (%; W8) (Fig. 3b)</t>
  </si>
  <si>
    <t>Disease score/index (0-16; D28) (Fig. 1a)</t>
  </si>
  <si>
    <t>Spleen cells w. collagen (Fig. 4)</t>
  </si>
  <si>
    <t>Multiple sclerosis: EAE (M)</t>
  </si>
  <si>
    <t>2  μg x 12</t>
  </si>
  <si>
    <t>10 μg x 6</t>
  </si>
  <si>
    <t>2 μg x 8</t>
  </si>
  <si>
    <t>Disease score/index (0-5; D15) (Fig. 5a)</t>
  </si>
  <si>
    <t>Disease score/index (0-4; D8) (Fig. 2b)</t>
  </si>
  <si>
    <t>Liver injury: Acetaminophen</t>
  </si>
  <si>
    <t>Serum ALT (u/l) (Fig. 4f)</t>
  </si>
  <si>
    <t>Pleurisy: Carragenan</t>
  </si>
  <si>
    <t>Knee (Fig. 5d)</t>
  </si>
  <si>
    <r>
      <t>Peritoneal lavage total cells (10</t>
    </r>
    <r>
      <rPr>
        <vertAlign val="superscript"/>
        <sz val="11"/>
        <color rgb="FF000000"/>
        <rFont val="Aptos Narrow"/>
        <family val="2"/>
        <scheme val="minor"/>
      </rPr>
      <t>6</t>
    </r>
    <r>
      <rPr>
        <sz val="11"/>
        <color rgb="FF000000"/>
        <rFont val="Aptos Narrow"/>
        <family val="2"/>
        <scheme val="minor"/>
      </rPr>
      <t>) (Fig. S4a)</t>
    </r>
  </si>
  <si>
    <t>Lung resistance w. methacholine (40 mg) (Fig. 2c)</t>
  </si>
  <si>
    <t>5 μg x 4</t>
  </si>
  <si>
    <t>10 μg x 4</t>
  </si>
  <si>
    <t>SmHDM-2</t>
  </si>
  <si>
    <t>Disease score/index (D29) (Fig. 2a)</t>
  </si>
  <si>
    <t>Serum (Fig. 2g &amp; Fig. 2h)</t>
  </si>
  <si>
    <t>50  μg x 2</t>
  </si>
  <si>
    <t>Spleen and lymph macrophages (Fig. 4)</t>
  </si>
  <si>
    <t>Colon (Fig. 7)</t>
  </si>
  <si>
    <t>Urinary tract infection: E. coli UTI89 (M)</t>
  </si>
  <si>
    <t>S. haematobium</t>
  </si>
  <si>
    <t>H06 H-IPSE</t>
  </si>
  <si>
    <r>
      <t>Pleural lavage total cells (10</t>
    </r>
    <r>
      <rPr>
        <vertAlign val="superscript"/>
        <sz val="11"/>
        <color rgb="FF000000"/>
        <rFont val="Aptos Narrow"/>
        <family val="2"/>
        <scheme val="minor"/>
      </rPr>
      <t>6</t>
    </r>
    <r>
      <rPr>
        <sz val="11"/>
        <color rgb="FF000000"/>
        <rFont val="Aptos Narrow"/>
        <family val="2"/>
        <scheme val="minor"/>
      </rPr>
      <t>/ml) (Fig. 6a)</t>
    </r>
  </si>
  <si>
    <t>10 μg x 2</t>
  </si>
  <si>
    <t>Disease score/index (0-12; D10) (Fig. 1b)</t>
  </si>
  <si>
    <t>Disease score/index (0-12; D30) (Fig. 5b)</t>
  </si>
  <si>
    <t>Spleen cells (Fig. 2a)</t>
  </si>
  <si>
    <t>Colon (Fig. 2b)</t>
  </si>
  <si>
    <t>Spleen cells (Fig. 6a)</t>
  </si>
  <si>
    <t>Colon (Fig. 6b)</t>
  </si>
  <si>
    <t>KFD48490.1</t>
  </si>
  <si>
    <t>KFD55729.1</t>
  </si>
  <si>
    <t>KFD54802.1</t>
  </si>
  <si>
    <t>KFD45500.1</t>
  </si>
  <si>
    <t>KFD47618.1</t>
  </si>
  <si>
    <t>KFD53667.1</t>
  </si>
  <si>
    <t>Lung resistance w. methacholine (50 mg) (Fig. 4i)</t>
  </si>
  <si>
    <t>Edema: Glycated BSA</t>
  </si>
  <si>
    <t>Edema: Carragenan</t>
  </si>
  <si>
    <t>Pneumonia: Glycated BSA</t>
  </si>
  <si>
    <t>Pneumonia: Carragenan</t>
  </si>
  <si>
    <t>50 μg x 1</t>
  </si>
  <si>
    <r>
      <t>Footpad cells (mm</t>
    </r>
    <r>
      <rPr>
        <vertAlign val="superscript"/>
        <sz val="11"/>
        <color rgb="FF000000"/>
        <rFont val="Aptos Narrow"/>
        <family val="2"/>
        <scheme val="minor"/>
      </rPr>
      <t>2</t>
    </r>
    <r>
      <rPr>
        <sz val="11"/>
        <color rgb="FF000000"/>
        <rFont val="Aptos Narrow"/>
        <family val="2"/>
        <scheme val="minor"/>
      </rPr>
      <t>) (Fig. 2a)</t>
    </r>
  </si>
  <si>
    <r>
      <t>Lung cells (mm</t>
    </r>
    <r>
      <rPr>
        <vertAlign val="superscript"/>
        <sz val="11"/>
        <color rgb="FF000000"/>
        <rFont val="Aptos Narrow"/>
        <family val="2"/>
        <scheme val="minor"/>
      </rPr>
      <t>2</t>
    </r>
    <r>
      <rPr>
        <sz val="11"/>
        <color rgb="FF000000"/>
        <rFont val="Aptos Narrow"/>
        <family val="2"/>
        <scheme val="minor"/>
      </rPr>
      <t>) (Fig. 2b)</t>
    </r>
  </si>
  <si>
    <t>NECAME_13168</t>
  </si>
  <si>
    <t>1 mg/kg  x 3</t>
  </si>
  <si>
    <t>Disease score/index (0-6; D8) (Fig. 2c)</t>
  </si>
  <si>
    <t>1 mg/kg  x 9</t>
  </si>
  <si>
    <t>1 μg x 1</t>
  </si>
  <si>
    <t>40 μg x 1</t>
  </si>
  <si>
    <t>SmKI-1 RL KD</t>
  </si>
  <si>
    <r>
      <t>Articular cells (10</t>
    </r>
    <r>
      <rPr>
        <vertAlign val="superscript"/>
        <sz val="11"/>
        <color rgb="FF000000"/>
        <rFont val="Aptos Narrow"/>
        <family val="2"/>
        <scheme val="minor"/>
      </rPr>
      <t>5</t>
    </r>
    <r>
      <rPr>
        <sz val="11"/>
        <color rgb="FF000000"/>
        <rFont val="Aptos Narrow"/>
        <family val="2"/>
        <scheme val="minor"/>
      </rPr>
      <t>) (Fig. 6a)</t>
    </r>
  </si>
  <si>
    <t>Disease score/index (0-12) (Fig. 6e)</t>
  </si>
  <si>
    <r>
      <t>Articular cells (10</t>
    </r>
    <r>
      <rPr>
        <vertAlign val="superscript"/>
        <sz val="11"/>
        <color rgb="FF000000"/>
        <rFont val="Aptos Narrow"/>
        <family val="2"/>
        <scheme val="minor"/>
      </rPr>
      <t>5</t>
    </r>
    <r>
      <rPr>
        <sz val="11"/>
        <color rgb="FF000000"/>
        <rFont val="Aptos Narrow"/>
        <family val="2"/>
        <scheme val="minor"/>
      </rPr>
      <t>) (Fig. 5b)</t>
    </r>
  </si>
  <si>
    <r>
      <t>Mononuclear cells (10</t>
    </r>
    <r>
      <rPr>
        <vertAlign val="superscript"/>
        <sz val="11"/>
        <color rgb="FF000000"/>
        <rFont val="Aptos Narrow"/>
        <family val="2"/>
        <scheme val="minor"/>
      </rPr>
      <t>6</t>
    </r>
    <r>
      <rPr>
        <sz val="11"/>
        <color rgb="FF000000"/>
        <rFont val="Aptos Narrow"/>
        <family val="2"/>
        <scheme val="minor"/>
      </rPr>
      <t>) (Fig. 6c)</t>
    </r>
  </si>
  <si>
    <t>Serum (Fig. 2b)</t>
  </si>
  <si>
    <t>Lung (Fig. 3d)</t>
  </si>
  <si>
    <t>Kidney (Fig. 4d)</t>
  </si>
  <si>
    <t>20 μg x 40</t>
  </si>
  <si>
    <t>Disease score/index (0-20; D70) (Fig. 2c)</t>
  </si>
  <si>
    <t>2  μg x 14</t>
  </si>
  <si>
    <t>Recombinant</t>
  </si>
  <si>
    <t>Disease score/index (0-12) (DNS)</t>
  </si>
  <si>
    <t>-</t>
  </si>
  <si>
    <t>Disease score/index (0-12; D28) (Fig. 1a)</t>
  </si>
  <si>
    <t>Form</t>
  </si>
  <si>
    <t>Spleen cells w. collagen (Fig. 2)</t>
  </si>
  <si>
    <t>Lymph node cells w. PMA/ionomycin/brefeldin A (Fig. 7f)</t>
  </si>
  <si>
    <t>25 μg x 7</t>
  </si>
  <si>
    <t>Disease score/index (0-10) (Fig. 3b)</t>
  </si>
  <si>
    <t>Obesity: High fat diet (M)</t>
  </si>
  <si>
    <t>Rhinitis: Ovalbumin (M)</t>
  </si>
  <si>
    <t>Nasal rubbing (per 20 min) (Fig. 2a)</t>
  </si>
  <si>
    <t>Nasal lavage fluid (Fig. 4)</t>
  </si>
  <si>
    <t>Serum (Fig. 5 e-g)</t>
  </si>
  <si>
    <t>Spleen cells (Fig. 5 b-d)</t>
  </si>
  <si>
    <t>Order</t>
  </si>
  <si>
    <t>Disease score/index (0-3) (Fig. 3b)</t>
  </si>
  <si>
    <t>Injured area (% ventricle) (Fig. 5a)</t>
  </si>
  <si>
    <t>Infarcted ventricle (Fig. 5 d-f)</t>
  </si>
  <si>
    <t>Disease score/index (0-15) (Fig. 6b)</t>
  </si>
  <si>
    <t>Spleen cells w. HDIPs (Fig. 7)</t>
  </si>
  <si>
    <t>Disease score/index (0-16) (Fig. 2b)</t>
  </si>
  <si>
    <t>Serum (Fig. 2e)</t>
  </si>
  <si>
    <t>Lung (Fig. 3a &amp; b)</t>
  </si>
  <si>
    <t>5 μg x 2</t>
  </si>
  <si>
    <t>Serum (Fig. 5)</t>
  </si>
  <si>
    <t>Disease score/index (0-12; D6) (Fig. 1c)</t>
  </si>
  <si>
    <t>pg/50mg</t>
  </si>
  <si>
    <t>250 μg x 3</t>
  </si>
  <si>
    <t>BALF (Fig. 5)</t>
  </si>
  <si>
    <t>BALF (Fig. 4k)</t>
  </si>
  <si>
    <t>Spleen (Fig. 6)</t>
  </si>
  <si>
    <t>HpARI1</t>
  </si>
  <si>
    <t>HpARI2</t>
  </si>
  <si>
    <r>
      <t>BAL eosinophils (10</t>
    </r>
    <r>
      <rPr>
        <vertAlign val="superscript"/>
        <sz val="11"/>
        <color rgb="FF000000"/>
        <rFont val="Aptos Narrow"/>
        <family val="2"/>
        <scheme val="minor"/>
      </rPr>
      <t>4</t>
    </r>
    <r>
      <rPr>
        <sz val="11"/>
        <color rgb="FF000000"/>
        <rFont val="Aptos Narrow"/>
        <family val="2"/>
        <scheme val="minor"/>
      </rPr>
      <t>) (Fig. 3c)</t>
    </r>
  </si>
  <si>
    <t>BALF (Fig. 3g)</t>
  </si>
  <si>
    <t xml:space="preserve">1 mg/kg x 7 </t>
  </si>
  <si>
    <t>Serum (Fig. 5c)</t>
  </si>
  <si>
    <t>Colon (Fig. 5b &amp; 6b)</t>
  </si>
  <si>
    <t>20  μg x 6</t>
  </si>
  <si>
    <t>Disease score/index (0-5; D70) (Fig. 6a)</t>
  </si>
  <si>
    <t>Disease score/index (0-5; D50) (Fig. 6b)</t>
  </si>
  <si>
    <t>Disease score/index (0-5; D60) (Fig. 2a)</t>
  </si>
  <si>
    <t>Incidence (%; D25) (Fig. 2b)</t>
  </si>
  <si>
    <t>50  μg x 3 &amp; 150 μg x 1</t>
  </si>
  <si>
    <t>Reduction in colon length (cm) (Fig. 8b)</t>
  </si>
  <si>
    <t>Arthritis: Collagen (M)</t>
  </si>
  <si>
    <t>Inflammation: Air pouch w. LPS (M)</t>
  </si>
  <si>
    <t>Inflammation: Hock LPS (M)</t>
  </si>
  <si>
    <t>Hypersensitity contact: Dintrofluorobenzene (M)</t>
  </si>
  <si>
    <t>Hyperensitivity delayed:  Ovabumin (M)</t>
  </si>
  <si>
    <t>Death (%; D70) (Fig. 1a)</t>
  </si>
  <si>
    <t>Death (%; D72) (Fig. 1)</t>
  </si>
  <si>
    <t>Death (%; D50) (Fig. 2g)</t>
  </si>
  <si>
    <t>Death (%; D72) (Fig. 2a)</t>
  </si>
  <si>
    <t>Death (%; D72) (Fig. 4a)</t>
  </si>
  <si>
    <t>Death (%; D72) (Fig. 4b)</t>
  </si>
  <si>
    <t>Death (%; D3) (Fig. 8c)</t>
  </si>
  <si>
    <t>Hajizadeh</t>
  </si>
  <si>
    <t>Fh15</t>
  </si>
  <si>
    <t>100 μg x 6</t>
  </si>
  <si>
    <t>Disease score/index (0-7; D21) (Fig. 3a)</t>
  </si>
  <si>
    <t>Spleen cells (Fig. 5)</t>
  </si>
  <si>
    <t>Ntang</t>
  </si>
  <si>
    <t>TGM-1</t>
  </si>
  <si>
    <t>TGM-2 D1–3</t>
  </si>
  <si>
    <t>TGM-2</t>
  </si>
  <si>
    <t>He</t>
  </si>
  <si>
    <t>EgM123</t>
  </si>
  <si>
    <t>25  μg x 3</t>
  </si>
  <si>
    <t>Disease score/index (0-12; D7) (Fig. 3b)</t>
  </si>
  <si>
    <t>Plasma (Fig. 5)</t>
  </si>
  <si>
    <t>Colon (Fig. 6)</t>
  </si>
  <si>
    <r>
      <t>IL-1</t>
    </r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Aptos Narrow"/>
        <family val="2"/>
        <scheme val="minor"/>
      </rPr>
      <t xml:space="preserve">
(model)</t>
    </r>
  </si>
  <si>
    <r>
      <t>IL-1</t>
    </r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Aptos Narrow"/>
        <family val="2"/>
        <scheme val="minor"/>
      </rPr>
      <t xml:space="preserve">
(model &amp; HDIP)</t>
    </r>
  </si>
  <si>
    <r>
      <t>TGF</t>
    </r>
    <r>
      <rPr>
        <b/>
        <sz val="11"/>
        <color theme="1"/>
        <rFont val="Aptos Narrow"/>
        <family val="2"/>
      </rPr>
      <t xml:space="preserve">β
</t>
    </r>
    <r>
      <rPr>
        <b/>
        <sz val="11"/>
        <color theme="1"/>
        <rFont val="Aptos Narrow"/>
        <family val="2"/>
        <scheme val="minor"/>
      </rPr>
      <t>(model)</t>
    </r>
  </si>
  <si>
    <r>
      <t>TGF</t>
    </r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Aptos Narrow"/>
        <family val="2"/>
        <scheme val="minor"/>
      </rPr>
      <t xml:space="preserve">
(model &amp; HDIP)</t>
    </r>
  </si>
  <si>
    <t>Colitis: Dextran sulphate sodium (M)</t>
  </si>
  <si>
    <t>Sepsis: caecal ligation &amp; puncture (M)</t>
  </si>
  <si>
    <t>Class</t>
  </si>
  <si>
    <t>Nematode/Roundworm</t>
  </si>
  <si>
    <t>Cestode/Tapeworm</t>
  </si>
  <si>
    <t>Trematode/Fluke</t>
  </si>
  <si>
    <t>Native/purified</t>
  </si>
  <si>
    <t>Lung inflammtion: Paraquat (M)</t>
  </si>
  <si>
    <t>Disease score/index (0-12; D50) (Fig. 1a)</t>
  </si>
  <si>
    <t>Disease score/index (0-12; D14) (Fig. 3a)</t>
  </si>
  <si>
    <t>300 μg x 4</t>
  </si>
  <si>
    <r>
      <t>BAL cells total (10</t>
    </r>
    <r>
      <rPr>
        <vertAlign val="superscript"/>
        <sz val="11"/>
        <color rgb="FF000000"/>
        <rFont val="Aptos Narrow"/>
        <family val="2"/>
        <scheme val="minor"/>
      </rPr>
      <t>5</t>
    </r>
    <r>
      <rPr>
        <sz val="11"/>
        <color rgb="FF000000"/>
        <rFont val="Aptos Narrow"/>
        <family val="2"/>
        <scheme val="minor"/>
      </rPr>
      <t>/ml) (Table 1)</t>
    </r>
  </si>
  <si>
    <t>Proteinurea (mg/ml; D21) (Fig. 1a)</t>
  </si>
  <si>
    <t>Serum (Fig. 1d)</t>
  </si>
  <si>
    <t>Kidney supernatant (Fig. 1d)</t>
  </si>
  <si>
    <r>
      <t>Pouch lavage total cells (10</t>
    </r>
    <r>
      <rPr>
        <vertAlign val="superscript"/>
        <sz val="11"/>
        <color rgb="FF000000"/>
        <rFont val="Aptos Narrow"/>
        <family val="2"/>
        <scheme val="minor"/>
      </rPr>
      <t>5</t>
    </r>
    <r>
      <rPr>
        <sz val="11"/>
        <color rgb="FF000000"/>
        <rFont val="Aptos Narrow"/>
        <family val="2"/>
        <scheme val="minor"/>
      </rPr>
      <t>/ml) (Fig. 3a)</t>
    </r>
  </si>
  <si>
    <r>
      <t>Pouch lavage neutrophils (10</t>
    </r>
    <r>
      <rPr>
        <vertAlign val="superscript"/>
        <sz val="11"/>
        <color rgb="FF000000"/>
        <rFont val="Aptos Narrow"/>
        <family val="2"/>
        <scheme val="minor"/>
      </rPr>
      <t>5</t>
    </r>
    <r>
      <rPr>
        <sz val="11"/>
        <color rgb="FF000000"/>
        <rFont val="Aptos Narrow"/>
        <family val="2"/>
        <scheme val="minor"/>
      </rPr>
      <t>) (Fig. 8)</t>
    </r>
  </si>
  <si>
    <t>Liver (Fig. 4)</t>
  </si>
  <si>
    <t>Lung (Fig. 4)</t>
  </si>
  <si>
    <r>
      <t xml:space="preserve"> BAL eosinophils (10</t>
    </r>
    <r>
      <rPr>
        <vertAlign val="superscript"/>
        <sz val="11"/>
        <color rgb="FF000000"/>
        <rFont val="Aptos Narrow"/>
        <family val="2"/>
        <scheme val="minor"/>
      </rPr>
      <t>6</t>
    </r>
    <r>
      <rPr>
        <sz val="11"/>
        <color rgb="FF000000"/>
        <rFont val="Aptos Narrow"/>
        <family val="2"/>
        <scheme val="minor"/>
      </rPr>
      <t>) (Fig. 2b)</t>
    </r>
  </si>
  <si>
    <r>
      <t xml:space="preserve"> BAL eosinophils (10</t>
    </r>
    <r>
      <rPr>
        <vertAlign val="superscript"/>
        <sz val="11"/>
        <color rgb="FF000000"/>
        <rFont val="Aptos Narrow"/>
        <family val="2"/>
        <scheme val="minor"/>
      </rPr>
      <t>6</t>
    </r>
    <r>
      <rPr>
        <sz val="11"/>
        <color rgb="FF000000"/>
        <rFont val="Aptos Narrow"/>
        <family val="2"/>
        <scheme val="minor"/>
      </rPr>
      <t>) (Fig. 2e)</t>
    </r>
  </si>
  <si>
    <t>Lung (Fig. 5f)</t>
  </si>
  <si>
    <t>Spleen cells w. collagen (Fig. 7)</t>
  </si>
  <si>
    <t>Disease score/index (0-12) (Fig. 3c)</t>
  </si>
  <si>
    <t>Spleen cells w. HDIPs (Fig. 5)</t>
  </si>
  <si>
    <t>Serum (Fig. 1d-i)</t>
  </si>
  <si>
    <t>BAL (Fig. 3d)</t>
  </si>
  <si>
    <r>
      <t>BAL cells total (10</t>
    </r>
    <r>
      <rPr>
        <vertAlign val="superscript"/>
        <sz val="11"/>
        <color rgb="FF000000"/>
        <rFont val="Aptos Narrow"/>
        <family val="2"/>
        <scheme val="minor"/>
      </rPr>
      <t>5</t>
    </r>
    <r>
      <rPr>
        <sz val="11"/>
        <color rgb="FF000000"/>
        <rFont val="Aptos Narrow"/>
        <family val="2"/>
        <scheme val="minor"/>
      </rPr>
      <t>) (Fig. 1e)</t>
    </r>
  </si>
  <si>
    <t xml:space="preserve"> BAL eosinophils (%) (Fig. 1g)</t>
  </si>
  <si>
    <r>
      <t>BAL cells total (10</t>
    </r>
    <r>
      <rPr>
        <vertAlign val="superscript"/>
        <sz val="11"/>
        <color rgb="FF000000"/>
        <rFont val="Aptos Narrow"/>
        <family val="2"/>
        <scheme val="minor"/>
      </rPr>
      <t>4</t>
    </r>
    <r>
      <rPr>
        <sz val="11"/>
        <color rgb="FF000000"/>
        <rFont val="Aptos Narrow"/>
        <family val="2"/>
        <scheme val="minor"/>
      </rPr>
      <t>/ml) (Fig. 2b)</t>
    </r>
  </si>
  <si>
    <r>
      <t xml:space="preserve"> BAL eosinophils (10</t>
    </r>
    <r>
      <rPr>
        <vertAlign val="superscript"/>
        <sz val="11"/>
        <color rgb="FF000000"/>
        <rFont val="Aptos Narrow"/>
        <family val="2"/>
        <scheme val="minor"/>
      </rPr>
      <t>5</t>
    </r>
    <r>
      <rPr>
        <sz val="11"/>
        <color rgb="FF000000"/>
        <rFont val="Aptos Narrow"/>
        <family val="2"/>
        <scheme val="minor"/>
      </rPr>
      <t>) (Fig. 3a)</t>
    </r>
  </si>
  <si>
    <r>
      <t xml:space="preserve"> BAL eosinophils (10</t>
    </r>
    <r>
      <rPr>
        <vertAlign val="superscript"/>
        <sz val="11"/>
        <color rgb="FF000000"/>
        <rFont val="Aptos Narrow"/>
        <family val="2"/>
        <scheme val="minor"/>
      </rPr>
      <t>5</t>
    </r>
    <r>
      <rPr>
        <sz val="11"/>
        <color rgb="FF000000"/>
        <rFont val="Aptos Narrow"/>
        <family val="2"/>
        <scheme val="minor"/>
      </rPr>
      <t>) (Fig. 4a)</t>
    </r>
  </si>
  <si>
    <r>
      <t>BAL cells total (10</t>
    </r>
    <r>
      <rPr>
        <vertAlign val="superscript"/>
        <sz val="11"/>
        <color rgb="FF000000"/>
        <rFont val="Aptos Narrow"/>
        <family val="2"/>
        <scheme val="minor"/>
      </rPr>
      <t>4</t>
    </r>
    <r>
      <rPr>
        <sz val="11"/>
        <color rgb="FF000000"/>
        <rFont val="Aptos Narrow"/>
        <family val="2"/>
        <scheme val="minor"/>
      </rPr>
      <t>/ml) (Fig. 7b)</t>
    </r>
  </si>
  <si>
    <r>
      <t>Bacteria (CFU/ml x 10</t>
    </r>
    <r>
      <rPr>
        <vertAlign val="superscript"/>
        <sz val="11"/>
        <color rgb="FF000000"/>
        <rFont val="Aptos Narrow"/>
        <family val="2"/>
        <scheme val="minor"/>
      </rPr>
      <t>7</t>
    </r>
    <r>
      <rPr>
        <sz val="11"/>
        <color rgb="FF000000"/>
        <rFont val="Aptos Narrow"/>
        <family val="2"/>
        <scheme val="minor"/>
      </rPr>
      <t>; D1) (Fig. 1)</t>
    </r>
  </si>
  <si>
    <t>Disease score/index (0-6; D32) (Fig. 3c)</t>
  </si>
  <si>
    <t>Disease score/index (D40) (Fig. 5a)</t>
  </si>
  <si>
    <t>Colon (Fig. 1h-k)</t>
  </si>
  <si>
    <t>TNFα
% ∆</t>
  </si>
  <si>
    <t>IFNγ
% ∆</t>
  </si>
  <si>
    <t>IL-5
% ∆</t>
  </si>
  <si>
    <t>IL-6
% ∆</t>
  </si>
  <si>
    <t>IL-12
% ∆</t>
  </si>
  <si>
    <t>IL-17
% ∆</t>
  </si>
  <si>
    <t>IL-4
% ∆</t>
  </si>
  <si>
    <t>IL-10
% ∆</t>
  </si>
  <si>
    <t>IL-13
% ∆</t>
  </si>
  <si>
    <r>
      <t>IL-1</t>
    </r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Aptos Narrow"/>
        <family val="2"/>
        <scheme val="minor"/>
      </rPr>
      <t xml:space="preserve">
% ∆</t>
    </r>
  </si>
  <si>
    <t>Disease
% ∆</t>
  </si>
  <si>
    <t>Disease 
measure</t>
  </si>
  <si>
    <t>Cytokine 
measure</t>
  </si>
  <si>
    <t xml:space="preserve">∆ Weight gain (g) (Fig. 8b) </t>
  </si>
  <si>
    <t>HpARI3</t>
  </si>
  <si>
    <t>Excl</t>
  </si>
  <si>
    <r>
      <t>TGF</t>
    </r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Aptos Narrow"/>
        <family val="2"/>
        <scheme val="minor"/>
      </rPr>
      <t xml:space="preserve">
% ∆</t>
    </r>
  </si>
  <si>
    <t>Helminth defense molecule</t>
  </si>
  <si>
    <t>Alarmin release Inhibitor</t>
  </si>
  <si>
    <t>ShKT domain protein</t>
  </si>
  <si>
    <t>Phosphorycholine moiety</t>
  </si>
  <si>
    <t>Tissue inhibitor of metalloprotease-like proteins</t>
  </si>
  <si>
    <t>Disease score/index (0-5) (Fig. 3b)</t>
  </si>
  <si>
    <t>1  μg x 1</t>
  </si>
  <si>
    <t>HDIP Route</t>
  </si>
  <si>
    <t>HDIP Timing</t>
  </si>
  <si>
    <t>SC</t>
  </si>
  <si>
    <t>IV</t>
  </si>
  <si>
    <t>IP</t>
  </si>
  <si>
    <t>IN</t>
  </si>
  <si>
    <t>Before</t>
  </si>
  <si>
    <t>After</t>
  </si>
  <si>
    <t>During</t>
  </si>
  <si>
    <t>Before/During</t>
  </si>
  <si>
    <t>N/A</t>
  </si>
  <si>
    <t>IP/IV</t>
  </si>
  <si>
    <t>Phosphorylcholine moie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000000"/>
      <name val="Calibri"/>
      <charset val="1"/>
    </font>
    <font>
      <sz val="11"/>
      <color rgb="FF1B1B1B"/>
      <name val="Aptos Narrow"/>
      <scheme val="minor"/>
    </font>
    <font>
      <sz val="8"/>
      <name val="Aptos Narrow"/>
      <family val="2"/>
      <scheme val="minor"/>
    </font>
    <font>
      <sz val="12"/>
      <color theme="1"/>
      <name val="Aptos"/>
      <family val="2"/>
    </font>
    <font>
      <sz val="11"/>
      <color rgb="FF000000"/>
      <name val="Aptos Narrow"/>
      <family val="2"/>
    </font>
    <font>
      <sz val="11"/>
      <color rgb="FF000000"/>
      <name val="Symbol"/>
      <family val="1"/>
      <charset val="2"/>
    </font>
    <font>
      <vertAlign val="superscript"/>
      <sz val="11"/>
      <color rgb="FF000000"/>
      <name val="Aptos Narrow"/>
      <family val="2"/>
      <scheme val="minor"/>
    </font>
    <font>
      <sz val="11"/>
      <color theme="1"/>
      <name val="Aptos Narrow"/>
      <family val="2"/>
      <charset val="1"/>
    </font>
    <font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11"/>
      <color rgb="FF0A0A0A"/>
      <name val="Courier New"/>
      <family val="3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</fills>
  <borders count="2">
    <border>
      <left/>
      <right/>
      <top/>
      <bottom/>
      <diagonal/>
    </border>
    <border>
      <left style="thin">
        <color theme="2" tint="-0.24994659260841701"/>
      </left>
      <right style="thin">
        <color theme="2" tint="-0.24994659260841701"/>
      </right>
      <top style="thin">
        <color theme="2" tint="-0.24994659260841701"/>
      </top>
      <bottom style="thin">
        <color theme="2" tint="-0.24994659260841701"/>
      </bottom>
      <diagonal/>
    </border>
  </borders>
  <cellStyleXfs count="2">
    <xf numFmtId="0" fontId="0" fillId="0" borderId="0"/>
    <xf numFmtId="9" fontId="11" fillId="0" borderId="0" applyFon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center" vertical="center"/>
    </xf>
    <xf numFmtId="1" fontId="0" fillId="4" borderId="0" xfId="0" applyNumberFormat="1" applyFill="1" applyAlignment="1">
      <alignment horizontal="center" vertical="center"/>
    </xf>
    <xf numFmtId="1" fontId="0" fillId="5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1" fontId="0" fillId="6" borderId="0" xfId="0" applyNumberForma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 vertical="center" textRotation="90" wrapText="1"/>
    </xf>
    <xf numFmtId="0" fontId="1" fillId="7" borderId="1" xfId="0" applyFont="1" applyFill="1" applyBorder="1" applyAlignment="1">
      <alignment horizontal="center" vertical="center" textRotation="90" wrapText="1"/>
    </xf>
    <xf numFmtId="0" fontId="1" fillId="8" borderId="1" xfId="0" applyFont="1" applyFill="1" applyBorder="1" applyAlignment="1">
      <alignment horizontal="center" vertical="center" textRotation="90" wrapText="1"/>
    </xf>
    <xf numFmtId="1" fontId="1" fillId="4" borderId="1" xfId="0" applyNumberFormat="1" applyFont="1" applyFill="1" applyBorder="1" applyAlignment="1">
      <alignment horizontal="center" vertical="center" textRotation="90" wrapText="1"/>
    </xf>
    <xf numFmtId="1" fontId="1" fillId="5" borderId="1" xfId="0" applyNumberFormat="1" applyFont="1" applyFill="1" applyBorder="1" applyAlignment="1">
      <alignment horizontal="center" vertical="center" textRotation="90" wrapText="1"/>
    </xf>
    <xf numFmtId="1" fontId="1" fillId="2" borderId="1" xfId="0" applyNumberFormat="1" applyFont="1" applyFill="1" applyBorder="1" applyAlignment="1">
      <alignment horizontal="center" vertical="center" textRotation="90" wrapText="1"/>
    </xf>
    <xf numFmtId="1" fontId="1" fillId="6" borderId="1" xfId="0" applyNumberFormat="1" applyFont="1" applyFill="1" applyBorder="1" applyAlignment="1">
      <alignment horizontal="center" vertical="center" textRotation="90" wrapText="1"/>
    </xf>
    <xf numFmtId="0" fontId="0" fillId="0" borderId="1" xfId="0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164" fontId="2" fillId="7" borderId="1" xfId="0" applyNumberFormat="1" applyFont="1" applyFill="1" applyBorder="1" applyAlignment="1">
      <alignment horizontal="center" vertical="center"/>
    </xf>
    <xf numFmtId="1" fontId="2" fillId="8" borderId="1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 vertical="center"/>
    </xf>
    <xf numFmtId="1" fontId="0" fillId="5" borderId="1" xfId="0" applyNumberForma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1" fontId="0" fillId="6" borderId="1" xfId="0" applyNumberForma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2" fillId="7" borderId="1" xfId="0" applyNumberFormat="1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1" fontId="0" fillId="8" borderId="1" xfId="0" applyNumberForma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1" fontId="2" fillId="7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1" fontId="0" fillId="7" borderId="1" xfId="0" applyNumberForma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7" borderId="1" xfId="1" applyNumberFormat="1" applyFont="1" applyFill="1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A23B2-AE4F-4EA2-BDCF-541223CCB7D2}">
  <sheetPr>
    <pageSetUpPr fitToPage="1"/>
  </sheetPr>
  <dimension ref="A1:BM317"/>
  <sheetViews>
    <sheetView tabSelected="1" zoomScale="85" zoomScaleNormal="85" workbookViewId="0">
      <pane xSplit="6" ySplit="1" topLeftCell="G2" activePane="bottomRight" state="frozen"/>
      <selection pane="topRight" activeCell="F1" sqref="F1"/>
      <selection pane="bottomLeft" activeCell="A2" sqref="A2"/>
      <selection pane="bottomRight" activeCell="A2" sqref="A2"/>
    </sheetView>
  </sheetViews>
  <sheetFormatPr defaultRowHeight="15" x14ac:dyDescent="0.25"/>
  <cols>
    <col min="1" max="2" width="9.28515625" style="1" bestFit="1" customWidth="1"/>
    <col min="3" max="3" width="21" style="1" bestFit="1" customWidth="1"/>
    <col min="4" max="4" width="9.28515625" style="1" bestFit="1" customWidth="1"/>
    <col min="5" max="5" width="11.5703125" style="1" bestFit="1" customWidth="1"/>
    <col min="6" max="6" width="43.85546875" style="1" bestFit="1" customWidth="1"/>
    <col min="7" max="7" width="22" style="1" bestFit="1" customWidth="1"/>
    <col min="8" max="8" width="15.5703125" style="1" bestFit="1" customWidth="1"/>
    <col min="9" max="9" width="14.5703125" style="1" bestFit="1" customWidth="1"/>
    <col min="10" max="10" width="42.5703125" style="1" bestFit="1" customWidth="1"/>
    <col min="11" max="14" width="14.42578125" style="1" customWidth="1"/>
    <col min="15" max="15" width="9.28515625" style="6" bestFit="1" customWidth="1"/>
    <col min="16" max="16" width="46.5703125" style="6" bestFit="1" customWidth="1"/>
    <col min="17" max="18" width="6.7109375" style="6" customWidth="1"/>
    <col min="19" max="19" width="6.7109375" style="7" customWidth="1"/>
    <col min="20" max="20" width="12.140625" style="1" bestFit="1" customWidth="1"/>
    <col min="21" max="21" width="51.42578125" style="1" bestFit="1" customWidth="1"/>
    <col min="22" max="24" width="6.7109375" style="2" customWidth="1"/>
    <col min="25" max="25" width="6.7109375" style="3" customWidth="1"/>
    <col min="26" max="28" width="6.7109375" style="2" customWidth="1"/>
    <col min="29" max="29" width="6.7109375" style="3" customWidth="1"/>
    <col min="30" max="32" width="6.7109375" style="2" customWidth="1"/>
    <col min="33" max="33" width="6.7109375" style="3" customWidth="1"/>
    <col min="34" max="36" width="6.7109375" style="2" customWidth="1"/>
    <col min="37" max="37" width="6.7109375" style="3" customWidth="1"/>
    <col min="38" max="40" width="6.7109375" style="2" customWidth="1"/>
    <col min="41" max="41" width="6.7109375" style="3" customWidth="1"/>
    <col min="42" max="44" width="6.7109375" style="2" customWidth="1"/>
    <col min="45" max="45" width="6.7109375" style="3" customWidth="1"/>
    <col min="46" max="48" width="6.7109375" style="2" customWidth="1"/>
    <col min="49" max="49" width="6.7109375" style="3" customWidth="1"/>
    <col min="50" max="52" width="6.7109375" style="4" customWidth="1"/>
    <col min="53" max="53" width="6.7109375" style="5" customWidth="1"/>
    <col min="54" max="56" width="6.7109375" style="4" customWidth="1"/>
    <col min="57" max="57" width="6.7109375" style="5" customWidth="1"/>
    <col min="58" max="60" width="6.7109375" style="4" customWidth="1"/>
    <col min="61" max="61" width="6.7109375" style="5" customWidth="1"/>
    <col min="62" max="64" width="6.7109375" style="4" customWidth="1"/>
    <col min="65" max="65" width="6.7109375" style="5" customWidth="1"/>
    <col min="66" max="16384" width="9.140625" style="1"/>
  </cols>
  <sheetData>
    <row r="1" spans="1:65" s="8" customFormat="1" ht="92.25" customHeight="1" x14ac:dyDescent="0.25">
      <c r="A1" s="10" t="s">
        <v>409</v>
      </c>
      <c r="B1" s="10"/>
      <c r="C1" s="10" t="s">
        <v>0</v>
      </c>
      <c r="D1" s="10" t="s">
        <v>1</v>
      </c>
      <c r="E1" s="10" t="s">
        <v>179</v>
      </c>
      <c r="F1" s="10" t="s">
        <v>158</v>
      </c>
      <c r="G1" s="10" t="s">
        <v>473</v>
      </c>
      <c r="H1" s="10" t="s">
        <v>110</v>
      </c>
      <c r="I1" s="10" t="s">
        <v>2</v>
      </c>
      <c r="J1" s="10" t="s">
        <v>142</v>
      </c>
      <c r="K1" s="10" t="s">
        <v>398</v>
      </c>
      <c r="L1" s="10" t="s">
        <v>245</v>
      </c>
      <c r="M1" s="10" t="s">
        <v>532</v>
      </c>
      <c r="N1" s="10" t="s">
        <v>533</v>
      </c>
      <c r="O1" s="11" t="s">
        <v>519</v>
      </c>
      <c r="P1" s="11" t="s">
        <v>199</v>
      </c>
      <c r="Q1" s="11" t="s">
        <v>188</v>
      </c>
      <c r="R1" s="11" t="s">
        <v>189</v>
      </c>
      <c r="S1" s="12" t="s">
        <v>518</v>
      </c>
      <c r="T1" s="10" t="s">
        <v>520</v>
      </c>
      <c r="U1" s="10" t="s">
        <v>200</v>
      </c>
      <c r="V1" s="13" t="s">
        <v>160</v>
      </c>
      <c r="W1" s="13" t="s">
        <v>169</v>
      </c>
      <c r="X1" s="13" t="s">
        <v>111</v>
      </c>
      <c r="Y1" s="14" t="s">
        <v>508</v>
      </c>
      <c r="Z1" s="13" t="s">
        <v>161</v>
      </c>
      <c r="AA1" s="13" t="s">
        <v>170</v>
      </c>
      <c r="AB1" s="13" t="s">
        <v>111</v>
      </c>
      <c r="AC1" s="14" t="s">
        <v>509</v>
      </c>
      <c r="AD1" s="13" t="s">
        <v>467</v>
      </c>
      <c r="AE1" s="13" t="s">
        <v>468</v>
      </c>
      <c r="AF1" s="13" t="s">
        <v>111</v>
      </c>
      <c r="AG1" s="14" t="s">
        <v>517</v>
      </c>
      <c r="AH1" s="13" t="s">
        <v>162</v>
      </c>
      <c r="AI1" s="13" t="s">
        <v>171</v>
      </c>
      <c r="AJ1" s="13" t="s">
        <v>111</v>
      </c>
      <c r="AK1" s="14" t="s">
        <v>510</v>
      </c>
      <c r="AL1" s="13" t="s">
        <v>163</v>
      </c>
      <c r="AM1" s="13" t="s">
        <v>172</v>
      </c>
      <c r="AN1" s="13" t="s">
        <v>111</v>
      </c>
      <c r="AO1" s="14" t="s">
        <v>511</v>
      </c>
      <c r="AP1" s="13" t="s">
        <v>164</v>
      </c>
      <c r="AQ1" s="13" t="s">
        <v>173</v>
      </c>
      <c r="AR1" s="13" t="s">
        <v>111</v>
      </c>
      <c r="AS1" s="14" t="s">
        <v>512</v>
      </c>
      <c r="AT1" s="13" t="s">
        <v>165</v>
      </c>
      <c r="AU1" s="13" t="s">
        <v>174</v>
      </c>
      <c r="AV1" s="13" t="s">
        <v>111</v>
      </c>
      <c r="AW1" s="14" t="s">
        <v>513</v>
      </c>
      <c r="AX1" s="15" t="s">
        <v>166</v>
      </c>
      <c r="AY1" s="15" t="s">
        <v>175</v>
      </c>
      <c r="AZ1" s="15" t="s">
        <v>111</v>
      </c>
      <c r="BA1" s="16" t="s">
        <v>514</v>
      </c>
      <c r="BB1" s="15" t="s">
        <v>167</v>
      </c>
      <c r="BC1" s="15" t="s">
        <v>176</v>
      </c>
      <c r="BD1" s="15" t="s">
        <v>111</v>
      </c>
      <c r="BE1" s="16" t="s">
        <v>515</v>
      </c>
      <c r="BF1" s="15" t="s">
        <v>168</v>
      </c>
      <c r="BG1" s="15" t="s">
        <v>177</v>
      </c>
      <c r="BH1" s="15" t="s">
        <v>111</v>
      </c>
      <c r="BI1" s="16" t="s">
        <v>516</v>
      </c>
      <c r="BJ1" s="15" t="s">
        <v>469</v>
      </c>
      <c r="BK1" s="15" t="s">
        <v>470</v>
      </c>
      <c r="BL1" s="15" t="s">
        <v>111</v>
      </c>
      <c r="BM1" s="16" t="s">
        <v>524</v>
      </c>
    </row>
    <row r="2" spans="1:65" x14ac:dyDescent="0.25">
      <c r="A2" s="17">
        <v>1</v>
      </c>
      <c r="B2" s="17">
        <v>13</v>
      </c>
      <c r="C2" s="17" t="s">
        <v>3</v>
      </c>
      <c r="D2" s="17">
        <v>2001</v>
      </c>
      <c r="E2" s="17">
        <v>11696165</v>
      </c>
      <c r="F2" s="17" t="s">
        <v>143</v>
      </c>
      <c r="G2" s="17" t="s">
        <v>476</v>
      </c>
      <c r="H2" s="17" t="s">
        <v>112</v>
      </c>
      <c r="I2" s="17" t="s">
        <v>4</v>
      </c>
      <c r="J2" s="17" t="s">
        <v>132</v>
      </c>
      <c r="K2" s="17" t="s">
        <v>477</v>
      </c>
      <c r="L2" s="17" t="s">
        <v>226</v>
      </c>
      <c r="M2" s="17" t="s">
        <v>535</v>
      </c>
      <c r="N2" s="17" t="s">
        <v>538</v>
      </c>
      <c r="O2" s="18"/>
      <c r="P2" s="18"/>
      <c r="Q2" s="19"/>
      <c r="R2" s="19"/>
      <c r="S2" s="20"/>
      <c r="T2" s="17" t="s">
        <v>186</v>
      </c>
      <c r="U2" s="21" t="s">
        <v>191</v>
      </c>
      <c r="V2" s="22"/>
      <c r="W2" s="22"/>
      <c r="X2" s="22"/>
      <c r="Y2" s="23"/>
      <c r="Z2" s="22">
        <v>24.462399999999999</v>
      </c>
      <c r="AA2" s="22">
        <v>14.784000000000001</v>
      </c>
      <c r="AB2" s="22" t="s">
        <v>5</v>
      </c>
      <c r="AC2" s="23">
        <f>((AA2-Z2)/Z2)*100</f>
        <v>-39.564392700634436</v>
      </c>
      <c r="AD2" s="22"/>
      <c r="AE2" s="22"/>
      <c r="AF2" s="22"/>
      <c r="AG2" s="23"/>
      <c r="AH2" s="22"/>
      <c r="AI2" s="22"/>
      <c r="AJ2" s="22"/>
      <c r="AK2" s="23"/>
      <c r="AL2" s="22"/>
      <c r="AM2" s="22"/>
      <c r="AN2" s="22"/>
      <c r="AO2" s="23"/>
      <c r="AP2" s="22"/>
      <c r="AQ2" s="22"/>
      <c r="AR2" s="22"/>
      <c r="AS2" s="23"/>
      <c r="AT2" s="22"/>
      <c r="AU2" s="22"/>
      <c r="AV2" s="22"/>
      <c r="AW2" s="23"/>
      <c r="AX2" s="24"/>
      <c r="AY2" s="24"/>
      <c r="AZ2" s="24"/>
      <c r="BA2" s="25"/>
      <c r="BB2" s="24"/>
      <c r="BC2" s="24"/>
      <c r="BD2" s="24"/>
      <c r="BE2" s="25"/>
      <c r="BF2" s="24"/>
      <c r="BG2" s="24"/>
      <c r="BH2" s="24"/>
      <c r="BI2" s="25"/>
      <c r="BJ2" s="24"/>
      <c r="BK2" s="24"/>
      <c r="BL2" s="24"/>
      <c r="BM2" s="25"/>
    </row>
    <row r="3" spans="1:65" x14ac:dyDescent="0.25">
      <c r="A3" s="17">
        <v>2</v>
      </c>
      <c r="B3" s="17">
        <v>13</v>
      </c>
      <c r="C3" s="17" t="s">
        <v>3</v>
      </c>
      <c r="D3" s="17">
        <v>2001</v>
      </c>
      <c r="E3" s="17">
        <v>11696165</v>
      </c>
      <c r="F3" s="17" t="s">
        <v>143</v>
      </c>
      <c r="G3" s="17" t="s">
        <v>476</v>
      </c>
      <c r="H3" s="17" t="s">
        <v>112</v>
      </c>
      <c r="I3" s="17" t="s">
        <v>4</v>
      </c>
      <c r="J3" s="17" t="s">
        <v>132</v>
      </c>
      <c r="K3" s="17" t="s">
        <v>477</v>
      </c>
      <c r="L3" s="17" t="s">
        <v>227</v>
      </c>
      <c r="M3" s="17" t="s">
        <v>535</v>
      </c>
      <c r="N3" s="17" t="s">
        <v>538</v>
      </c>
      <c r="O3" s="18"/>
      <c r="P3" s="18"/>
      <c r="Q3" s="19"/>
      <c r="R3" s="19"/>
      <c r="S3" s="20"/>
      <c r="T3" s="17" t="s">
        <v>186</v>
      </c>
      <c r="U3" s="21" t="s">
        <v>191</v>
      </c>
      <c r="V3" s="22"/>
      <c r="W3" s="22"/>
      <c r="X3" s="22"/>
      <c r="Y3" s="23"/>
      <c r="Z3" s="22">
        <v>24.462399999999999</v>
      </c>
      <c r="AA3" s="22">
        <v>4.569</v>
      </c>
      <c r="AB3" s="22" t="s">
        <v>5</v>
      </c>
      <c r="AC3" s="23">
        <f>((AA3-Z3)/Z3)*100</f>
        <v>-81.322355942180664</v>
      </c>
      <c r="AD3" s="22"/>
      <c r="AE3" s="22"/>
      <c r="AF3" s="22"/>
      <c r="AG3" s="23"/>
      <c r="AH3" s="22"/>
      <c r="AI3" s="22"/>
      <c r="AJ3" s="22"/>
      <c r="AK3" s="23"/>
      <c r="AL3" s="22"/>
      <c r="AM3" s="22"/>
      <c r="AN3" s="22"/>
      <c r="AO3" s="23"/>
      <c r="AP3" s="22"/>
      <c r="AQ3" s="22"/>
      <c r="AR3" s="22"/>
      <c r="AS3" s="23"/>
      <c r="AT3" s="22"/>
      <c r="AU3" s="22"/>
      <c r="AV3" s="22"/>
      <c r="AW3" s="23"/>
      <c r="AX3" s="24"/>
      <c r="AY3" s="24"/>
      <c r="AZ3" s="24"/>
      <c r="BA3" s="25"/>
      <c r="BB3" s="24"/>
      <c r="BC3" s="24"/>
      <c r="BD3" s="24"/>
      <c r="BE3" s="25"/>
      <c r="BF3" s="24"/>
      <c r="BG3" s="24"/>
      <c r="BH3" s="24"/>
      <c r="BI3" s="25"/>
      <c r="BJ3" s="24"/>
      <c r="BK3" s="24"/>
      <c r="BL3" s="24"/>
      <c r="BM3" s="25"/>
    </row>
    <row r="4" spans="1:65" x14ac:dyDescent="0.25">
      <c r="A4" s="17">
        <v>3</v>
      </c>
      <c r="B4" s="17">
        <v>13</v>
      </c>
      <c r="C4" s="17" t="s">
        <v>3</v>
      </c>
      <c r="D4" s="17">
        <v>2001</v>
      </c>
      <c r="E4" s="17">
        <v>11696165</v>
      </c>
      <c r="F4" s="17" t="s">
        <v>143</v>
      </c>
      <c r="G4" s="17" t="s">
        <v>476</v>
      </c>
      <c r="H4" s="17" t="s">
        <v>112</v>
      </c>
      <c r="I4" s="17" t="s">
        <v>4</v>
      </c>
      <c r="J4" s="17" t="s">
        <v>132</v>
      </c>
      <c r="K4" s="17" t="s">
        <v>477</v>
      </c>
      <c r="L4" s="17" t="s">
        <v>228</v>
      </c>
      <c r="M4" s="17" t="s">
        <v>535</v>
      </c>
      <c r="N4" s="17" t="s">
        <v>538</v>
      </c>
      <c r="O4" s="18"/>
      <c r="P4" s="18"/>
      <c r="Q4" s="19"/>
      <c r="R4" s="19"/>
      <c r="S4" s="20"/>
      <c r="T4" s="17" t="s">
        <v>186</v>
      </c>
      <c r="U4" s="21" t="s">
        <v>191</v>
      </c>
      <c r="V4" s="22"/>
      <c r="W4" s="22"/>
      <c r="X4" s="22"/>
      <c r="Y4" s="23"/>
      <c r="Z4" s="22">
        <v>24.462399999999999</v>
      </c>
      <c r="AA4" s="22">
        <v>4.03226</v>
      </c>
      <c r="AB4" s="22" t="s">
        <v>5</v>
      </c>
      <c r="AC4" s="23">
        <f>((AA4-Z4)/Z4)*100</f>
        <v>-83.516498789979721</v>
      </c>
      <c r="AD4" s="22"/>
      <c r="AE4" s="22"/>
      <c r="AF4" s="22"/>
      <c r="AG4" s="23"/>
      <c r="AH4" s="22"/>
      <c r="AI4" s="22"/>
      <c r="AJ4" s="22"/>
      <c r="AK4" s="23"/>
      <c r="AL4" s="22"/>
      <c r="AM4" s="22"/>
      <c r="AN4" s="22"/>
      <c r="AO4" s="23"/>
      <c r="AP4" s="22"/>
      <c r="AQ4" s="22"/>
      <c r="AR4" s="22"/>
      <c r="AS4" s="23"/>
      <c r="AT4" s="22"/>
      <c r="AU4" s="22"/>
      <c r="AV4" s="22"/>
      <c r="AW4" s="23"/>
      <c r="AX4" s="24"/>
      <c r="AY4" s="24"/>
      <c r="AZ4" s="24"/>
      <c r="BA4" s="25"/>
      <c r="BB4" s="24"/>
      <c r="BC4" s="24"/>
      <c r="BD4" s="24"/>
      <c r="BE4" s="25"/>
      <c r="BF4" s="24"/>
      <c r="BG4" s="24"/>
      <c r="BH4" s="24"/>
      <c r="BI4" s="25"/>
      <c r="BJ4" s="24"/>
      <c r="BK4" s="24"/>
      <c r="BL4" s="24"/>
      <c r="BM4" s="25"/>
    </row>
    <row r="5" spans="1:65" x14ac:dyDescent="0.25">
      <c r="A5" s="17">
        <v>4</v>
      </c>
      <c r="B5" s="17">
        <v>13</v>
      </c>
      <c r="C5" s="17" t="s">
        <v>3</v>
      </c>
      <c r="D5" s="17">
        <v>2001</v>
      </c>
      <c r="E5" s="17">
        <v>11696165</v>
      </c>
      <c r="F5" s="17" t="s">
        <v>143</v>
      </c>
      <c r="G5" s="17" t="s">
        <v>476</v>
      </c>
      <c r="H5" s="17" t="s">
        <v>112</v>
      </c>
      <c r="I5" s="17" t="s">
        <v>4</v>
      </c>
      <c r="J5" s="17" t="s">
        <v>132</v>
      </c>
      <c r="K5" s="17" t="s">
        <v>477</v>
      </c>
      <c r="L5" s="17" t="s">
        <v>226</v>
      </c>
      <c r="M5" s="17" t="s">
        <v>535</v>
      </c>
      <c r="N5" s="17" t="s">
        <v>538</v>
      </c>
      <c r="O5" s="18"/>
      <c r="P5" s="18"/>
      <c r="Q5" s="19"/>
      <c r="R5" s="19"/>
      <c r="S5" s="20"/>
      <c r="T5" s="17" t="s">
        <v>186</v>
      </c>
      <c r="U5" s="21" t="s">
        <v>192</v>
      </c>
      <c r="V5" s="22"/>
      <c r="W5" s="22"/>
      <c r="X5" s="22"/>
      <c r="Y5" s="23"/>
      <c r="Z5" s="22">
        <v>49.731200000000001</v>
      </c>
      <c r="AA5" s="22">
        <v>50.805999999999997</v>
      </c>
      <c r="AB5" s="22" t="s">
        <v>5</v>
      </c>
      <c r="AC5" s="23">
        <f>((AA5-Z5)/Z5)*100</f>
        <v>2.1612187117946</v>
      </c>
      <c r="AD5" s="22"/>
      <c r="AE5" s="22"/>
      <c r="AF5" s="22"/>
      <c r="AG5" s="23"/>
      <c r="AH5" s="22"/>
      <c r="AI5" s="22"/>
      <c r="AJ5" s="22"/>
      <c r="AK5" s="23"/>
      <c r="AL5" s="22"/>
      <c r="AM5" s="22"/>
      <c r="AN5" s="22"/>
      <c r="AO5" s="23"/>
      <c r="AP5" s="22"/>
      <c r="AQ5" s="22"/>
      <c r="AR5" s="22"/>
      <c r="AS5" s="23"/>
      <c r="AT5" s="22"/>
      <c r="AU5" s="22"/>
      <c r="AV5" s="22"/>
      <c r="AW5" s="23"/>
      <c r="AX5" s="24"/>
      <c r="AY5" s="24"/>
      <c r="AZ5" s="24"/>
      <c r="BA5" s="25"/>
      <c r="BB5" s="24"/>
      <c r="BC5" s="24"/>
      <c r="BD5" s="24"/>
      <c r="BE5" s="25"/>
      <c r="BF5" s="24"/>
      <c r="BG5" s="24"/>
      <c r="BH5" s="24"/>
      <c r="BI5" s="25"/>
      <c r="BJ5" s="24"/>
      <c r="BK5" s="24"/>
      <c r="BL5" s="24"/>
      <c r="BM5" s="25"/>
    </row>
    <row r="6" spans="1:65" x14ac:dyDescent="0.25">
      <c r="A6" s="17">
        <v>5</v>
      </c>
      <c r="B6" s="17">
        <v>13</v>
      </c>
      <c r="C6" s="17" t="s">
        <v>3</v>
      </c>
      <c r="D6" s="17">
        <v>2001</v>
      </c>
      <c r="E6" s="17">
        <v>11696165</v>
      </c>
      <c r="F6" s="17" t="s">
        <v>143</v>
      </c>
      <c r="G6" s="17" t="s">
        <v>476</v>
      </c>
      <c r="H6" s="17" t="s">
        <v>112</v>
      </c>
      <c r="I6" s="17" t="s">
        <v>4</v>
      </c>
      <c r="J6" s="17" t="s">
        <v>132</v>
      </c>
      <c r="K6" s="17" t="s">
        <v>477</v>
      </c>
      <c r="L6" s="17" t="s">
        <v>227</v>
      </c>
      <c r="M6" s="17" t="s">
        <v>535</v>
      </c>
      <c r="N6" s="17" t="s">
        <v>538</v>
      </c>
      <c r="O6" s="18"/>
      <c r="P6" s="18"/>
      <c r="Q6" s="19"/>
      <c r="R6" s="19"/>
      <c r="S6" s="20"/>
      <c r="T6" s="17" t="s">
        <v>186</v>
      </c>
      <c r="U6" s="21" t="s">
        <v>192</v>
      </c>
      <c r="V6" s="22"/>
      <c r="W6" s="22"/>
      <c r="X6" s="22"/>
      <c r="Y6" s="23"/>
      <c r="Z6" s="22">
        <v>49.731200000000001</v>
      </c>
      <c r="AA6" s="22">
        <v>32.526899999999998</v>
      </c>
      <c r="AB6" s="22" t="s">
        <v>5</v>
      </c>
      <c r="AC6" s="23">
        <f>((AA6-Z6)/Z6)*100</f>
        <v>-34.594580464577575</v>
      </c>
      <c r="AD6" s="22"/>
      <c r="AE6" s="22"/>
      <c r="AF6" s="22"/>
      <c r="AG6" s="23"/>
      <c r="AH6" s="22"/>
      <c r="AI6" s="22"/>
      <c r="AJ6" s="22"/>
      <c r="AK6" s="23"/>
      <c r="AL6" s="22"/>
      <c r="AM6" s="22"/>
      <c r="AN6" s="22"/>
      <c r="AO6" s="23"/>
      <c r="AP6" s="22"/>
      <c r="AQ6" s="22"/>
      <c r="AR6" s="22"/>
      <c r="AS6" s="23"/>
      <c r="AT6" s="22"/>
      <c r="AU6" s="22"/>
      <c r="AV6" s="22"/>
      <c r="AW6" s="23"/>
      <c r="AX6" s="24"/>
      <c r="AY6" s="24"/>
      <c r="AZ6" s="24"/>
      <c r="BA6" s="25"/>
      <c r="BB6" s="24"/>
      <c r="BC6" s="24"/>
      <c r="BD6" s="24"/>
      <c r="BE6" s="25"/>
      <c r="BF6" s="24"/>
      <c r="BG6" s="24"/>
      <c r="BH6" s="24"/>
      <c r="BI6" s="25"/>
      <c r="BJ6" s="24"/>
      <c r="BK6" s="24"/>
      <c r="BL6" s="24"/>
      <c r="BM6" s="25"/>
    </row>
    <row r="7" spans="1:65" x14ac:dyDescent="0.25">
      <c r="A7" s="17">
        <v>6</v>
      </c>
      <c r="B7" s="17">
        <v>13</v>
      </c>
      <c r="C7" s="17" t="s">
        <v>3</v>
      </c>
      <c r="D7" s="17">
        <v>2001</v>
      </c>
      <c r="E7" s="17">
        <v>11696165</v>
      </c>
      <c r="F7" s="17" t="s">
        <v>143</v>
      </c>
      <c r="G7" s="17" t="s">
        <v>476</v>
      </c>
      <c r="H7" s="17" t="s">
        <v>112</v>
      </c>
      <c r="I7" s="17" t="s">
        <v>4</v>
      </c>
      <c r="J7" s="17" t="s">
        <v>132</v>
      </c>
      <c r="K7" s="17" t="s">
        <v>477</v>
      </c>
      <c r="L7" s="17" t="s">
        <v>228</v>
      </c>
      <c r="M7" s="17" t="s">
        <v>535</v>
      </c>
      <c r="N7" s="17" t="s">
        <v>538</v>
      </c>
      <c r="O7" s="18"/>
      <c r="P7" s="18"/>
      <c r="Q7" s="19"/>
      <c r="R7" s="19"/>
      <c r="S7" s="20"/>
      <c r="T7" s="17" t="s">
        <v>186</v>
      </c>
      <c r="U7" s="21" t="s">
        <v>192</v>
      </c>
      <c r="V7" s="22"/>
      <c r="W7" s="22"/>
      <c r="X7" s="22"/>
      <c r="Y7" s="23"/>
      <c r="Z7" s="22">
        <v>49.731200000000001</v>
      </c>
      <c r="AA7" s="22">
        <v>15.3226</v>
      </c>
      <c r="AB7" s="22" t="s">
        <v>5</v>
      </c>
      <c r="AC7" s="23">
        <f>((AA7-Z7)/Z7)*100</f>
        <v>-69.189160929155136</v>
      </c>
      <c r="AD7" s="22"/>
      <c r="AE7" s="22"/>
      <c r="AF7" s="22"/>
      <c r="AG7" s="23"/>
      <c r="AH7" s="22"/>
      <c r="AI7" s="22"/>
      <c r="AJ7" s="22"/>
      <c r="AK7" s="23"/>
      <c r="AL7" s="22"/>
      <c r="AM7" s="22"/>
      <c r="AN7" s="22"/>
      <c r="AO7" s="23"/>
      <c r="AP7" s="22"/>
      <c r="AQ7" s="22"/>
      <c r="AR7" s="22"/>
      <c r="AS7" s="23"/>
      <c r="AT7" s="22"/>
      <c r="AU7" s="22"/>
      <c r="AV7" s="22"/>
      <c r="AW7" s="23"/>
      <c r="AX7" s="24"/>
      <c r="AY7" s="24"/>
      <c r="AZ7" s="24"/>
      <c r="BA7" s="25"/>
      <c r="BB7" s="24"/>
      <c r="BC7" s="24"/>
      <c r="BD7" s="24"/>
      <c r="BE7" s="25"/>
      <c r="BF7" s="24"/>
      <c r="BG7" s="24"/>
      <c r="BH7" s="24"/>
      <c r="BI7" s="25"/>
      <c r="BJ7" s="24"/>
      <c r="BK7" s="24"/>
      <c r="BL7" s="24"/>
      <c r="BM7" s="25"/>
    </row>
    <row r="8" spans="1:65" x14ac:dyDescent="0.25">
      <c r="A8" s="17">
        <v>7</v>
      </c>
      <c r="B8" s="17">
        <v>13</v>
      </c>
      <c r="C8" s="17" t="s">
        <v>3</v>
      </c>
      <c r="D8" s="17">
        <v>2001</v>
      </c>
      <c r="E8" s="17">
        <v>11696165</v>
      </c>
      <c r="F8" s="17" t="s">
        <v>143</v>
      </c>
      <c r="G8" s="17" t="s">
        <v>476</v>
      </c>
      <c r="H8" s="17" t="s">
        <v>112</v>
      </c>
      <c r="I8" s="17" t="s">
        <v>4</v>
      </c>
      <c r="J8" s="17" t="s">
        <v>132</v>
      </c>
      <c r="K8" s="17" t="s">
        <v>477</v>
      </c>
      <c r="L8" s="17" t="s">
        <v>228</v>
      </c>
      <c r="M8" s="17" t="s">
        <v>535</v>
      </c>
      <c r="N8" s="17" t="s">
        <v>538</v>
      </c>
      <c r="O8" s="18"/>
      <c r="P8" s="18"/>
      <c r="Q8" s="19"/>
      <c r="R8" s="19"/>
      <c r="S8" s="20"/>
      <c r="T8" s="17" t="s">
        <v>186</v>
      </c>
      <c r="U8" s="21" t="s">
        <v>193</v>
      </c>
      <c r="V8" s="22"/>
      <c r="W8" s="22"/>
      <c r="X8" s="22"/>
      <c r="Y8" s="23"/>
      <c r="Z8" s="22">
        <v>56</v>
      </c>
      <c r="AA8" s="22">
        <v>23</v>
      </c>
      <c r="AB8" s="22" t="s">
        <v>5</v>
      </c>
      <c r="AC8" s="23">
        <f>((AA8-Z8)/Z8)*100</f>
        <v>-58.928571428571431</v>
      </c>
      <c r="AD8" s="22"/>
      <c r="AE8" s="22"/>
      <c r="AF8" s="22"/>
      <c r="AG8" s="23"/>
      <c r="AH8" s="22"/>
      <c r="AI8" s="22"/>
      <c r="AJ8" s="22"/>
      <c r="AK8" s="23"/>
      <c r="AL8" s="22"/>
      <c r="AM8" s="22"/>
      <c r="AN8" s="22"/>
      <c r="AO8" s="23"/>
      <c r="AP8" s="22"/>
      <c r="AQ8" s="22"/>
      <c r="AR8" s="22"/>
      <c r="AS8" s="23"/>
      <c r="AT8" s="22"/>
      <c r="AU8" s="22"/>
      <c r="AV8" s="22"/>
      <c r="AW8" s="23"/>
      <c r="AX8" s="24"/>
      <c r="AY8" s="24"/>
      <c r="AZ8" s="24"/>
      <c r="BA8" s="25"/>
      <c r="BB8" s="24"/>
      <c r="BC8" s="24"/>
      <c r="BD8" s="24"/>
      <c r="BE8" s="25"/>
      <c r="BF8" s="24"/>
      <c r="BG8" s="24"/>
      <c r="BH8" s="24"/>
      <c r="BI8" s="25"/>
      <c r="BJ8" s="24"/>
      <c r="BK8" s="24"/>
      <c r="BL8" s="24"/>
      <c r="BM8" s="25"/>
    </row>
    <row r="9" spans="1:65" x14ac:dyDescent="0.25">
      <c r="A9" s="17">
        <v>8</v>
      </c>
      <c r="B9" s="17">
        <v>13</v>
      </c>
      <c r="C9" s="17" t="s">
        <v>3</v>
      </c>
      <c r="D9" s="17">
        <v>2001</v>
      </c>
      <c r="E9" s="17">
        <v>11696165</v>
      </c>
      <c r="F9" s="17" t="s">
        <v>143</v>
      </c>
      <c r="G9" s="17" t="s">
        <v>476</v>
      </c>
      <c r="H9" s="17" t="s">
        <v>112</v>
      </c>
      <c r="I9" s="17" t="s">
        <v>4</v>
      </c>
      <c r="J9" s="17" t="s">
        <v>132</v>
      </c>
      <c r="K9" s="17" t="s">
        <v>477</v>
      </c>
      <c r="L9" s="17" t="s">
        <v>228</v>
      </c>
      <c r="M9" s="17" t="s">
        <v>535</v>
      </c>
      <c r="N9" s="17" t="s">
        <v>538</v>
      </c>
      <c r="O9" s="18"/>
      <c r="P9" s="18"/>
      <c r="Q9" s="19"/>
      <c r="R9" s="19"/>
      <c r="S9" s="20"/>
      <c r="T9" s="17" t="s">
        <v>186</v>
      </c>
      <c r="U9" s="21" t="s">
        <v>194</v>
      </c>
      <c r="V9" s="22"/>
      <c r="W9" s="22"/>
      <c r="X9" s="22"/>
      <c r="Y9" s="23"/>
      <c r="Z9" s="22">
        <v>70</v>
      </c>
      <c r="AA9" s="22">
        <v>32</v>
      </c>
      <c r="AB9" s="22" t="s">
        <v>5</v>
      </c>
      <c r="AC9" s="23">
        <f>((AA9-Z9)/Z9)*100</f>
        <v>-54.285714285714285</v>
      </c>
      <c r="AD9" s="22"/>
      <c r="AE9" s="22"/>
      <c r="AF9" s="22"/>
      <c r="AG9" s="23"/>
      <c r="AH9" s="22"/>
      <c r="AI9" s="22"/>
      <c r="AJ9" s="22"/>
      <c r="AK9" s="23"/>
      <c r="AL9" s="22"/>
      <c r="AM9" s="22"/>
      <c r="AN9" s="22"/>
      <c r="AO9" s="23"/>
      <c r="AP9" s="22"/>
      <c r="AQ9" s="22"/>
      <c r="AR9" s="22"/>
      <c r="AS9" s="23"/>
      <c r="AT9" s="22"/>
      <c r="AU9" s="22"/>
      <c r="AV9" s="22"/>
      <c r="AW9" s="23"/>
      <c r="AX9" s="24"/>
      <c r="AY9" s="24"/>
      <c r="AZ9" s="24"/>
      <c r="BA9" s="25"/>
      <c r="BB9" s="24"/>
      <c r="BC9" s="24"/>
      <c r="BD9" s="24"/>
      <c r="BE9" s="25"/>
      <c r="BF9" s="24"/>
      <c r="BG9" s="24"/>
      <c r="BH9" s="24"/>
      <c r="BI9" s="25"/>
      <c r="BJ9" s="24"/>
      <c r="BK9" s="24"/>
      <c r="BL9" s="24"/>
      <c r="BM9" s="25"/>
    </row>
    <row r="10" spans="1:65" x14ac:dyDescent="0.25">
      <c r="A10" s="17">
        <v>9</v>
      </c>
      <c r="B10" s="17">
        <v>13</v>
      </c>
      <c r="C10" s="17" t="s">
        <v>3</v>
      </c>
      <c r="D10" s="17">
        <v>2001</v>
      </c>
      <c r="E10" s="17">
        <v>11696165</v>
      </c>
      <c r="F10" s="17" t="s">
        <v>143</v>
      </c>
      <c r="G10" s="17" t="s">
        <v>476</v>
      </c>
      <c r="H10" s="17" t="s">
        <v>112</v>
      </c>
      <c r="I10" s="17" t="s">
        <v>4</v>
      </c>
      <c r="J10" s="17" t="s">
        <v>132</v>
      </c>
      <c r="K10" s="17" t="s">
        <v>477</v>
      </c>
      <c r="L10" s="17" t="s">
        <v>228</v>
      </c>
      <c r="M10" s="17" t="s">
        <v>535</v>
      </c>
      <c r="N10" s="17" t="s">
        <v>538</v>
      </c>
      <c r="O10" s="18"/>
      <c r="P10" s="18"/>
      <c r="Q10" s="19"/>
      <c r="R10" s="19"/>
      <c r="S10" s="20"/>
      <c r="T10" s="17" t="s">
        <v>186</v>
      </c>
      <c r="U10" s="21" t="s">
        <v>195</v>
      </c>
      <c r="V10" s="22"/>
      <c r="W10" s="22"/>
      <c r="X10" s="22"/>
      <c r="Y10" s="23"/>
      <c r="Z10" s="22">
        <v>92</v>
      </c>
      <c r="AA10" s="22">
        <v>32</v>
      </c>
      <c r="AB10" s="22" t="s">
        <v>5</v>
      </c>
      <c r="AC10" s="23">
        <f>((AA10-Z10)/Z10)*100</f>
        <v>-65.217391304347828</v>
      </c>
      <c r="AD10" s="22"/>
      <c r="AE10" s="22"/>
      <c r="AF10" s="22"/>
      <c r="AG10" s="23"/>
      <c r="AH10" s="22"/>
      <c r="AI10" s="22"/>
      <c r="AJ10" s="22"/>
      <c r="AK10" s="23"/>
      <c r="AL10" s="22"/>
      <c r="AM10" s="22"/>
      <c r="AN10" s="22"/>
      <c r="AO10" s="23"/>
      <c r="AP10" s="22"/>
      <c r="AQ10" s="22"/>
      <c r="AR10" s="22"/>
      <c r="AS10" s="23"/>
      <c r="AT10" s="22"/>
      <c r="AU10" s="22"/>
      <c r="AV10" s="22"/>
      <c r="AW10" s="23"/>
      <c r="AX10" s="24"/>
      <c r="AY10" s="24"/>
      <c r="AZ10" s="24"/>
      <c r="BA10" s="25"/>
      <c r="BB10" s="24"/>
      <c r="BC10" s="24"/>
      <c r="BD10" s="24"/>
      <c r="BE10" s="25"/>
      <c r="BF10" s="24"/>
      <c r="BG10" s="24"/>
      <c r="BH10" s="24"/>
      <c r="BI10" s="25"/>
      <c r="BJ10" s="24"/>
      <c r="BK10" s="24"/>
      <c r="BL10" s="24"/>
      <c r="BM10" s="25"/>
    </row>
    <row r="11" spans="1:65" x14ac:dyDescent="0.25">
      <c r="A11" s="17">
        <v>10</v>
      </c>
      <c r="B11" s="17">
        <v>13</v>
      </c>
      <c r="C11" s="17" t="s">
        <v>3</v>
      </c>
      <c r="D11" s="17">
        <v>2001</v>
      </c>
      <c r="E11" s="17">
        <v>11696165</v>
      </c>
      <c r="F11" s="17" t="s">
        <v>143</v>
      </c>
      <c r="G11" s="17" t="s">
        <v>476</v>
      </c>
      <c r="H11" s="17" t="s">
        <v>112</v>
      </c>
      <c r="I11" s="17" t="s">
        <v>4</v>
      </c>
      <c r="J11" s="17" t="s">
        <v>132</v>
      </c>
      <c r="K11" s="17" t="s">
        <v>477</v>
      </c>
      <c r="L11" s="17" t="s">
        <v>228</v>
      </c>
      <c r="M11" s="17" t="s">
        <v>535</v>
      </c>
      <c r="N11" s="17" t="s">
        <v>538</v>
      </c>
      <c r="O11" s="18"/>
      <c r="P11" s="18"/>
      <c r="Q11" s="19"/>
      <c r="R11" s="19"/>
      <c r="S11" s="20"/>
      <c r="T11" s="17" t="s">
        <v>186</v>
      </c>
      <c r="U11" s="21" t="s">
        <v>196</v>
      </c>
      <c r="V11" s="22"/>
      <c r="W11" s="22"/>
      <c r="X11" s="22"/>
      <c r="Y11" s="23"/>
      <c r="Z11" s="22">
        <v>52</v>
      </c>
      <c r="AA11" s="22">
        <v>18</v>
      </c>
      <c r="AB11" s="22" t="s">
        <v>5</v>
      </c>
      <c r="AC11" s="23">
        <f>((AA11-Z11)/Z11)*100</f>
        <v>-65.384615384615387</v>
      </c>
      <c r="AD11" s="22"/>
      <c r="AE11" s="22"/>
      <c r="AF11" s="22"/>
      <c r="AG11" s="23"/>
      <c r="AH11" s="22"/>
      <c r="AI11" s="22"/>
      <c r="AJ11" s="22"/>
      <c r="AK11" s="23"/>
      <c r="AL11" s="22"/>
      <c r="AM11" s="22"/>
      <c r="AN11" s="22"/>
      <c r="AO11" s="23"/>
      <c r="AP11" s="22"/>
      <c r="AQ11" s="22"/>
      <c r="AR11" s="22"/>
      <c r="AS11" s="23"/>
      <c r="AT11" s="22"/>
      <c r="AU11" s="22"/>
      <c r="AV11" s="22"/>
      <c r="AW11" s="23"/>
      <c r="AX11" s="24"/>
      <c r="AY11" s="24"/>
      <c r="AZ11" s="24"/>
      <c r="BA11" s="25"/>
      <c r="BB11" s="24"/>
      <c r="BC11" s="24"/>
      <c r="BD11" s="24"/>
      <c r="BE11" s="25"/>
      <c r="BF11" s="24"/>
      <c r="BG11" s="24"/>
      <c r="BH11" s="24"/>
      <c r="BI11" s="25"/>
      <c r="BJ11" s="24"/>
      <c r="BK11" s="24"/>
      <c r="BL11" s="24"/>
      <c r="BM11" s="25"/>
    </row>
    <row r="12" spans="1:65" x14ac:dyDescent="0.25">
      <c r="A12" s="17">
        <v>11</v>
      </c>
      <c r="B12" s="17">
        <v>13</v>
      </c>
      <c r="C12" s="17" t="s">
        <v>3</v>
      </c>
      <c r="D12" s="17">
        <v>2001</v>
      </c>
      <c r="E12" s="17">
        <v>11696165</v>
      </c>
      <c r="F12" s="17" t="s">
        <v>143</v>
      </c>
      <c r="G12" s="17" t="s">
        <v>476</v>
      </c>
      <c r="H12" s="17" t="s">
        <v>112</v>
      </c>
      <c r="I12" s="17" t="s">
        <v>4</v>
      </c>
      <c r="J12" s="17" t="s">
        <v>132</v>
      </c>
      <c r="K12" s="17" t="s">
        <v>477</v>
      </c>
      <c r="L12" s="17" t="s">
        <v>228</v>
      </c>
      <c r="M12" s="17" t="s">
        <v>535</v>
      </c>
      <c r="N12" s="17" t="s">
        <v>538</v>
      </c>
      <c r="O12" s="18"/>
      <c r="P12" s="18"/>
      <c r="Q12" s="19"/>
      <c r="R12" s="19"/>
      <c r="S12" s="20"/>
      <c r="T12" s="17" t="s">
        <v>186</v>
      </c>
      <c r="U12" s="21" t="s">
        <v>197</v>
      </c>
      <c r="V12" s="22"/>
      <c r="W12" s="22"/>
      <c r="X12" s="22"/>
      <c r="Y12" s="23"/>
      <c r="Z12" s="22">
        <v>64</v>
      </c>
      <c r="AA12" s="22">
        <v>36</v>
      </c>
      <c r="AB12" s="22" t="s">
        <v>5</v>
      </c>
      <c r="AC12" s="23">
        <f>((AA12-Z12)/Z12)*100</f>
        <v>-43.75</v>
      </c>
      <c r="AD12" s="22"/>
      <c r="AE12" s="22"/>
      <c r="AF12" s="22"/>
      <c r="AG12" s="23"/>
      <c r="AH12" s="22"/>
      <c r="AI12" s="22"/>
      <c r="AJ12" s="22"/>
      <c r="AK12" s="23"/>
      <c r="AL12" s="22"/>
      <c r="AM12" s="22"/>
      <c r="AN12" s="22"/>
      <c r="AO12" s="23"/>
      <c r="AP12" s="22"/>
      <c r="AQ12" s="22"/>
      <c r="AR12" s="22"/>
      <c r="AS12" s="23"/>
      <c r="AT12" s="22"/>
      <c r="AU12" s="22"/>
      <c r="AV12" s="22"/>
      <c r="AW12" s="23"/>
      <c r="AX12" s="24"/>
      <c r="AY12" s="24"/>
      <c r="AZ12" s="24"/>
      <c r="BA12" s="25"/>
      <c r="BB12" s="24"/>
      <c r="BC12" s="24"/>
      <c r="BD12" s="24"/>
      <c r="BE12" s="25"/>
      <c r="BF12" s="24"/>
      <c r="BG12" s="24"/>
      <c r="BH12" s="24"/>
      <c r="BI12" s="25"/>
      <c r="BJ12" s="24"/>
      <c r="BK12" s="24"/>
      <c r="BL12" s="24"/>
      <c r="BM12" s="25"/>
    </row>
    <row r="13" spans="1:65" x14ac:dyDescent="0.25">
      <c r="A13" s="17">
        <v>12</v>
      </c>
      <c r="B13" s="17">
        <v>13</v>
      </c>
      <c r="C13" s="17" t="s">
        <v>3</v>
      </c>
      <c r="D13" s="17">
        <v>2001</v>
      </c>
      <c r="E13" s="17">
        <v>11696165</v>
      </c>
      <c r="F13" s="17" t="s">
        <v>143</v>
      </c>
      <c r="G13" s="17" t="s">
        <v>476</v>
      </c>
      <c r="H13" s="17" t="s">
        <v>112</v>
      </c>
      <c r="I13" s="17" t="s">
        <v>4</v>
      </c>
      <c r="J13" s="17" t="s">
        <v>132</v>
      </c>
      <c r="K13" s="17" t="s">
        <v>477</v>
      </c>
      <c r="L13" s="17" t="s">
        <v>228</v>
      </c>
      <c r="M13" s="17" t="s">
        <v>535</v>
      </c>
      <c r="N13" s="17" t="s">
        <v>538</v>
      </c>
      <c r="O13" s="18"/>
      <c r="P13" s="18"/>
      <c r="Q13" s="19"/>
      <c r="R13" s="19"/>
      <c r="S13" s="20"/>
      <c r="T13" s="17" t="s">
        <v>186</v>
      </c>
      <c r="U13" s="21" t="s">
        <v>198</v>
      </c>
      <c r="V13" s="22"/>
      <c r="W13" s="22"/>
      <c r="X13" s="22"/>
      <c r="Y13" s="23"/>
      <c r="Z13" s="22">
        <v>84</v>
      </c>
      <c r="AA13" s="22">
        <v>50</v>
      </c>
      <c r="AB13" s="22" t="s">
        <v>5</v>
      </c>
      <c r="AC13" s="23">
        <f>((AA13-Z13)/Z13)*100</f>
        <v>-40.476190476190474</v>
      </c>
      <c r="AD13" s="22"/>
      <c r="AE13" s="22"/>
      <c r="AF13" s="22"/>
      <c r="AG13" s="23"/>
      <c r="AH13" s="22"/>
      <c r="AI13" s="22"/>
      <c r="AJ13" s="22"/>
      <c r="AK13" s="23"/>
      <c r="AL13" s="22"/>
      <c r="AM13" s="22"/>
      <c r="AN13" s="22"/>
      <c r="AO13" s="23"/>
      <c r="AP13" s="22"/>
      <c r="AQ13" s="22"/>
      <c r="AR13" s="22"/>
      <c r="AS13" s="23"/>
      <c r="AT13" s="22"/>
      <c r="AU13" s="22"/>
      <c r="AV13" s="22"/>
      <c r="AW13" s="23"/>
      <c r="AX13" s="24"/>
      <c r="AY13" s="24"/>
      <c r="AZ13" s="24"/>
      <c r="BA13" s="25"/>
      <c r="BB13" s="24"/>
      <c r="BC13" s="24"/>
      <c r="BD13" s="24"/>
      <c r="BE13" s="25"/>
      <c r="BF13" s="24"/>
      <c r="BG13" s="24"/>
      <c r="BH13" s="24"/>
      <c r="BI13" s="25"/>
      <c r="BJ13" s="24"/>
      <c r="BK13" s="24"/>
      <c r="BL13" s="24"/>
      <c r="BM13" s="25"/>
    </row>
    <row r="14" spans="1:65" x14ac:dyDescent="0.25">
      <c r="A14" s="17">
        <v>13</v>
      </c>
      <c r="B14" s="17">
        <v>14</v>
      </c>
      <c r="C14" s="17" t="s">
        <v>6</v>
      </c>
      <c r="D14" s="17">
        <v>2003</v>
      </c>
      <c r="E14" s="17">
        <v>12902519</v>
      </c>
      <c r="F14" s="17" t="s">
        <v>440</v>
      </c>
      <c r="G14" s="17" t="s">
        <v>474</v>
      </c>
      <c r="H14" s="17" t="s">
        <v>113</v>
      </c>
      <c r="I14" s="17" t="s">
        <v>7</v>
      </c>
      <c r="J14" s="17" t="s">
        <v>528</v>
      </c>
      <c r="K14" s="17" t="s">
        <v>477</v>
      </c>
      <c r="L14" s="17" t="s">
        <v>229</v>
      </c>
      <c r="M14" s="17" t="s">
        <v>534</v>
      </c>
      <c r="N14" s="17" t="s">
        <v>538</v>
      </c>
      <c r="O14" s="18" t="s">
        <v>216</v>
      </c>
      <c r="P14" s="18" t="s">
        <v>479</v>
      </c>
      <c r="Q14" s="19">
        <v>8.3000000000000007</v>
      </c>
      <c r="R14" s="19">
        <v>6.27</v>
      </c>
      <c r="S14" s="20">
        <f>((R14-Q14)/Q14)*100</f>
        <v>-24.457831325301214</v>
      </c>
      <c r="T14" s="17" t="s">
        <v>186</v>
      </c>
      <c r="U14" s="21" t="s">
        <v>202</v>
      </c>
      <c r="V14" s="22">
        <v>247</v>
      </c>
      <c r="W14" s="22">
        <v>63</v>
      </c>
      <c r="X14" s="22" t="s">
        <v>8</v>
      </c>
      <c r="Y14" s="23">
        <f>((W14-V14)/V14)*100</f>
        <v>-74.493927125506076</v>
      </c>
      <c r="Z14" s="22">
        <v>2466</v>
      </c>
      <c r="AA14" s="22">
        <v>599</v>
      </c>
      <c r="AB14" s="22" t="s">
        <v>8</v>
      </c>
      <c r="AC14" s="23">
        <f>((AA14-Z14)/Z14)*100</f>
        <v>-75.70965125709651</v>
      </c>
      <c r="AD14" s="22"/>
      <c r="AE14" s="22"/>
      <c r="AF14" s="22"/>
      <c r="AG14" s="23"/>
      <c r="AH14" s="22"/>
      <c r="AI14" s="22"/>
      <c r="AJ14" s="22"/>
      <c r="AK14" s="23"/>
      <c r="AL14" s="22"/>
      <c r="AM14" s="22"/>
      <c r="AN14" s="22"/>
      <c r="AO14" s="23"/>
      <c r="AP14" s="22"/>
      <c r="AQ14" s="22"/>
      <c r="AR14" s="22"/>
      <c r="AS14" s="23"/>
      <c r="AT14" s="22"/>
      <c r="AU14" s="22"/>
      <c r="AV14" s="22"/>
      <c r="AW14" s="23"/>
      <c r="AX14" s="24"/>
      <c r="AY14" s="24"/>
      <c r="AZ14" s="24"/>
      <c r="BA14" s="25"/>
      <c r="BB14" s="24">
        <v>135</v>
      </c>
      <c r="BC14" s="24">
        <v>328</v>
      </c>
      <c r="BD14" s="24" t="s">
        <v>8</v>
      </c>
      <c r="BE14" s="25">
        <f>((BC14-BB14)/BB14)*100</f>
        <v>142.96296296296296</v>
      </c>
      <c r="BF14" s="24"/>
      <c r="BG14" s="24"/>
      <c r="BH14" s="24"/>
      <c r="BI14" s="25"/>
      <c r="BJ14" s="24"/>
      <c r="BK14" s="24"/>
      <c r="BL14" s="24"/>
      <c r="BM14" s="25"/>
    </row>
    <row r="15" spans="1:65" x14ac:dyDescent="0.25">
      <c r="A15" s="17">
        <v>14</v>
      </c>
      <c r="B15" s="17">
        <v>14</v>
      </c>
      <c r="C15" s="17" t="s">
        <v>6</v>
      </c>
      <c r="D15" s="17">
        <v>2003</v>
      </c>
      <c r="E15" s="17">
        <v>12902519</v>
      </c>
      <c r="F15" s="17" t="s">
        <v>440</v>
      </c>
      <c r="G15" s="17" t="s">
        <v>474</v>
      </c>
      <c r="H15" s="17" t="s">
        <v>113</v>
      </c>
      <c r="I15" s="17" t="s">
        <v>7</v>
      </c>
      <c r="J15" s="17" t="s">
        <v>528</v>
      </c>
      <c r="K15" s="17" t="s">
        <v>477</v>
      </c>
      <c r="L15" s="17" t="s">
        <v>230</v>
      </c>
      <c r="M15" s="17" t="s">
        <v>534</v>
      </c>
      <c r="N15" s="17" t="s">
        <v>541</v>
      </c>
      <c r="O15" s="18" t="s">
        <v>216</v>
      </c>
      <c r="P15" s="18" t="s">
        <v>479</v>
      </c>
      <c r="Q15" s="19">
        <v>8.3000000000000007</v>
      </c>
      <c r="R15" s="19">
        <v>4.8</v>
      </c>
      <c r="S15" s="20">
        <f>((R15-Q15)/Q15)*100</f>
        <v>-42.168674698795186</v>
      </c>
      <c r="T15" s="17" t="s">
        <v>186</v>
      </c>
      <c r="U15" s="21" t="s">
        <v>202</v>
      </c>
      <c r="V15" s="22">
        <v>247</v>
      </c>
      <c r="W15" s="22">
        <v>33</v>
      </c>
      <c r="X15" s="22" t="s">
        <v>8</v>
      </c>
      <c r="Y15" s="23">
        <f>((W15-V15)/V15)*100</f>
        <v>-86.639676113360323</v>
      </c>
      <c r="Z15" s="22">
        <v>2466</v>
      </c>
      <c r="AA15" s="22">
        <v>302</v>
      </c>
      <c r="AB15" s="22" t="s">
        <v>8</v>
      </c>
      <c r="AC15" s="23">
        <f>((AA15-Z15)/Z15)*100</f>
        <v>-87.753446877534472</v>
      </c>
      <c r="AD15" s="22"/>
      <c r="AE15" s="22"/>
      <c r="AF15" s="22"/>
      <c r="AG15" s="23"/>
      <c r="AH15" s="22"/>
      <c r="AI15" s="22"/>
      <c r="AJ15" s="22"/>
      <c r="AK15" s="23"/>
      <c r="AL15" s="22"/>
      <c r="AM15" s="22"/>
      <c r="AN15" s="22"/>
      <c r="AO15" s="23"/>
      <c r="AP15" s="22"/>
      <c r="AQ15" s="22"/>
      <c r="AR15" s="22"/>
      <c r="AS15" s="23"/>
      <c r="AT15" s="22"/>
      <c r="AU15" s="22"/>
      <c r="AV15" s="22"/>
      <c r="AW15" s="23"/>
      <c r="AX15" s="24"/>
      <c r="AY15" s="24"/>
      <c r="AZ15" s="24"/>
      <c r="BA15" s="25"/>
      <c r="BB15" s="24">
        <v>135</v>
      </c>
      <c r="BC15" s="24">
        <v>342</v>
      </c>
      <c r="BD15" s="24" t="s">
        <v>8</v>
      </c>
      <c r="BE15" s="25">
        <f>((BC15-BB15)/BB15)*100</f>
        <v>153.33333333333334</v>
      </c>
      <c r="BF15" s="24"/>
      <c r="BG15" s="24"/>
      <c r="BH15" s="24"/>
      <c r="BI15" s="25"/>
      <c r="BJ15" s="24"/>
      <c r="BK15" s="24"/>
      <c r="BL15" s="24"/>
      <c r="BM15" s="25"/>
    </row>
    <row r="16" spans="1:65" x14ac:dyDescent="0.25">
      <c r="A16" s="17">
        <v>15</v>
      </c>
      <c r="B16" s="17">
        <v>14</v>
      </c>
      <c r="C16" s="17" t="s">
        <v>6</v>
      </c>
      <c r="D16" s="17">
        <v>2003</v>
      </c>
      <c r="E16" s="17">
        <v>12902519</v>
      </c>
      <c r="F16" s="17" t="s">
        <v>440</v>
      </c>
      <c r="G16" s="17" t="s">
        <v>474</v>
      </c>
      <c r="H16" s="17" t="s">
        <v>113</v>
      </c>
      <c r="I16" s="17" t="s">
        <v>7</v>
      </c>
      <c r="J16" s="17" t="s">
        <v>528</v>
      </c>
      <c r="K16" s="17" t="s">
        <v>477</v>
      </c>
      <c r="L16" s="17" t="s">
        <v>229</v>
      </c>
      <c r="M16" s="17" t="s">
        <v>534</v>
      </c>
      <c r="N16" s="17" t="s">
        <v>538</v>
      </c>
      <c r="O16" s="18"/>
      <c r="P16" s="18"/>
      <c r="Q16" s="19"/>
      <c r="R16" s="19"/>
      <c r="S16" s="20"/>
      <c r="T16" s="17" t="s">
        <v>186</v>
      </c>
      <c r="U16" s="21" t="s">
        <v>203</v>
      </c>
      <c r="V16" s="22">
        <v>2182</v>
      </c>
      <c r="W16" s="22">
        <v>1402</v>
      </c>
      <c r="X16" s="22" t="s">
        <v>8</v>
      </c>
      <c r="Y16" s="23">
        <f>((W16-V16)/V16)*100</f>
        <v>-35.747021081576534</v>
      </c>
      <c r="Z16" s="22">
        <v>2640</v>
      </c>
      <c r="AA16" s="22">
        <v>1428</v>
      </c>
      <c r="AB16" s="22" t="s">
        <v>8</v>
      </c>
      <c r="AC16" s="23">
        <f>((AA16-Z16)/Z16)*100</f>
        <v>-45.909090909090914</v>
      </c>
      <c r="AD16" s="22"/>
      <c r="AE16" s="22"/>
      <c r="AF16" s="22"/>
      <c r="AG16" s="23"/>
      <c r="AH16" s="22"/>
      <c r="AI16" s="22"/>
      <c r="AJ16" s="22"/>
      <c r="AK16" s="23"/>
      <c r="AL16" s="22"/>
      <c r="AM16" s="22"/>
      <c r="AN16" s="22"/>
      <c r="AO16" s="23"/>
      <c r="AP16" s="22"/>
      <c r="AQ16" s="22"/>
      <c r="AR16" s="22"/>
      <c r="AS16" s="23"/>
      <c r="AT16" s="22"/>
      <c r="AU16" s="22"/>
      <c r="AV16" s="22"/>
      <c r="AW16" s="23"/>
      <c r="AX16" s="24"/>
      <c r="AY16" s="24"/>
      <c r="AZ16" s="24"/>
      <c r="BA16" s="25"/>
      <c r="BB16" s="24"/>
      <c r="BC16" s="24"/>
      <c r="BD16" s="24"/>
      <c r="BE16" s="25"/>
      <c r="BF16" s="24"/>
      <c r="BG16" s="24"/>
      <c r="BH16" s="24"/>
      <c r="BI16" s="25"/>
      <c r="BJ16" s="24"/>
      <c r="BK16" s="24"/>
      <c r="BL16" s="24"/>
      <c r="BM16" s="25"/>
    </row>
    <row r="17" spans="1:65" x14ac:dyDescent="0.25">
      <c r="A17" s="17">
        <v>16</v>
      </c>
      <c r="B17" s="17">
        <v>14</v>
      </c>
      <c r="C17" s="17" t="s">
        <v>6</v>
      </c>
      <c r="D17" s="17">
        <v>2003</v>
      </c>
      <c r="E17" s="17">
        <v>12902519</v>
      </c>
      <c r="F17" s="17" t="s">
        <v>440</v>
      </c>
      <c r="G17" s="17" t="s">
        <v>474</v>
      </c>
      <c r="H17" s="17" t="s">
        <v>113</v>
      </c>
      <c r="I17" s="17" t="s">
        <v>7</v>
      </c>
      <c r="J17" s="17" t="s">
        <v>528</v>
      </c>
      <c r="K17" s="17" t="s">
        <v>477</v>
      </c>
      <c r="L17" s="17" t="s">
        <v>230</v>
      </c>
      <c r="M17" s="17" t="s">
        <v>534</v>
      </c>
      <c r="N17" s="17" t="s">
        <v>541</v>
      </c>
      <c r="O17" s="18"/>
      <c r="P17" s="18"/>
      <c r="Q17" s="19"/>
      <c r="R17" s="19"/>
      <c r="S17" s="20"/>
      <c r="T17" s="17" t="s">
        <v>186</v>
      </c>
      <c r="U17" s="21" t="s">
        <v>203</v>
      </c>
      <c r="V17" s="22">
        <v>2182</v>
      </c>
      <c r="W17" s="22">
        <v>663</v>
      </c>
      <c r="X17" s="22" t="s">
        <v>8</v>
      </c>
      <c r="Y17" s="23">
        <f>((W17-V17)/V17)*100</f>
        <v>-69.615032080659944</v>
      </c>
      <c r="Z17" s="22">
        <v>2640</v>
      </c>
      <c r="AA17" s="22">
        <v>853</v>
      </c>
      <c r="AB17" s="22" t="s">
        <v>8</v>
      </c>
      <c r="AC17" s="23">
        <f>((AA17-Z17)/Z17)*100</f>
        <v>-67.689393939393938</v>
      </c>
      <c r="AD17" s="22"/>
      <c r="AE17" s="22"/>
      <c r="AF17" s="22"/>
      <c r="AG17" s="23"/>
      <c r="AH17" s="22"/>
      <c r="AI17" s="22"/>
      <c r="AJ17" s="22"/>
      <c r="AK17" s="23"/>
      <c r="AL17" s="22"/>
      <c r="AM17" s="22"/>
      <c r="AN17" s="22"/>
      <c r="AO17" s="23"/>
      <c r="AP17" s="22"/>
      <c r="AQ17" s="22"/>
      <c r="AR17" s="22"/>
      <c r="AS17" s="23"/>
      <c r="AT17" s="22"/>
      <c r="AU17" s="22"/>
      <c r="AV17" s="22"/>
      <c r="AW17" s="23"/>
      <c r="AX17" s="24"/>
      <c r="AY17" s="24"/>
      <c r="AZ17" s="24"/>
      <c r="BA17" s="25"/>
      <c r="BB17" s="24"/>
      <c r="BC17" s="24"/>
      <c r="BD17" s="24"/>
      <c r="BE17" s="25"/>
      <c r="BF17" s="24"/>
      <c r="BG17" s="24"/>
      <c r="BH17" s="24"/>
      <c r="BI17" s="25"/>
      <c r="BJ17" s="24"/>
      <c r="BK17" s="24"/>
      <c r="BL17" s="24"/>
      <c r="BM17" s="25"/>
    </row>
    <row r="18" spans="1:65" x14ac:dyDescent="0.25">
      <c r="A18" s="17">
        <v>17</v>
      </c>
      <c r="B18" s="17">
        <v>14</v>
      </c>
      <c r="C18" s="17" t="s">
        <v>6</v>
      </c>
      <c r="D18" s="17">
        <v>2003</v>
      </c>
      <c r="E18" s="17">
        <v>12902519</v>
      </c>
      <c r="F18" s="17" t="s">
        <v>440</v>
      </c>
      <c r="G18" s="17" t="s">
        <v>474</v>
      </c>
      <c r="H18" s="17" t="s">
        <v>113</v>
      </c>
      <c r="I18" s="17" t="s">
        <v>7</v>
      </c>
      <c r="J18" s="17" t="s">
        <v>528</v>
      </c>
      <c r="K18" s="17" t="s">
        <v>477</v>
      </c>
      <c r="L18" s="17" t="s">
        <v>230</v>
      </c>
      <c r="M18" s="17" t="s">
        <v>534</v>
      </c>
      <c r="N18" s="17" t="s">
        <v>539</v>
      </c>
      <c r="O18" s="18" t="s">
        <v>216</v>
      </c>
      <c r="P18" s="18" t="s">
        <v>480</v>
      </c>
      <c r="Q18" s="19">
        <v>9.6</v>
      </c>
      <c r="R18" s="19">
        <v>4.2</v>
      </c>
      <c r="S18" s="20">
        <f>((R18-Q18)/Q18)*100</f>
        <v>-56.25</v>
      </c>
      <c r="T18" s="17" t="s">
        <v>186</v>
      </c>
      <c r="U18" s="21" t="s">
        <v>204</v>
      </c>
      <c r="V18" s="22">
        <v>563</v>
      </c>
      <c r="W18" s="22">
        <v>205</v>
      </c>
      <c r="X18" s="22" t="s">
        <v>8</v>
      </c>
      <c r="Y18" s="23">
        <f>((W18-V18)/V18)*100</f>
        <v>-63.587921847246889</v>
      </c>
      <c r="Z18" s="22">
        <v>2853</v>
      </c>
      <c r="AA18" s="22">
        <v>1470</v>
      </c>
      <c r="AB18" s="22" t="s">
        <v>8</v>
      </c>
      <c r="AC18" s="23">
        <f>((AA18-Z18)/Z18)*100</f>
        <v>-48.475289169295479</v>
      </c>
      <c r="AD18" s="22"/>
      <c r="AE18" s="22"/>
      <c r="AF18" s="22"/>
      <c r="AG18" s="23"/>
      <c r="AH18" s="22"/>
      <c r="AI18" s="22"/>
      <c r="AJ18" s="22"/>
      <c r="AK18" s="23"/>
      <c r="AL18" s="22">
        <v>502</v>
      </c>
      <c r="AM18" s="22">
        <v>217</v>
      </c>
      <c r="AN18" s="22" t="s">
        <v>8</v>
      </c>
      <c r="AO18" s="23">
        <f>((AM18-AL18)/AL18)*100</f>
        <v>-56.772908366533869</v>
      </c>
      <c r="AP18" s="22"/>
      <c r="AQ18" s="22"/>
      <c r="AR18" s="22"/>
      <c r="AS18" s="23"/>
      <c r="AT18" s="22"/>
      <c r="AU18" s="22"/>
      <c r="AV18" s="22"/>
      <c r="AW18" s="23"/>
      <c r="AX18" s="24"/>
      <c r="AY18" s="24"/>
      <c r="AZ18" s="24"/>
      <c r="BA18" s="25"/>
      <c r="BB18" s="24"/>
      <c r="BC18" s="24"/>
      <c r="BD18" s="24"/>
      <c r="BE18" s="25"/>
      <c r="BF18" s="24"/>
      <c r="BG18" s="24"/>
      <c r="BH18" s="24"/>
      <c r="BI18" s="25"/>
      <c r="BJ18" s="24"/>
      <c r="BK18" s="24"/>
      <c r="BL18" s="24"/>
      <c r="BM18" s="25"/>
    </row>
    <row r="19" spans="1:65" ht="15.75" x14ac:dyDescent="0.25">
      <c r="A19" s="17">
        <v>18</v>
      </c>
      <c r="B19" s="17">
        <v>15</v>
      </c>
      <c r="C19" s="17" t="s">
        <v>9</v>
      </c>
      <c r="D19" s="17">
        <v>2005</v>
      </c>
      <c r="E19" s="17">
        <v>16301741</v>
      </c>
      <c r="F19" s="17" t="s">
        <v>145</v>
      </c>
      <c r="G19" s="17" t="s">
        <v>476</v>
      </c>
      <c r="H19" s="17" t="s">
        <v>115</v>
      </c>
      <c r="I19" s="17" t="s">
        <v>10</v>
      </c>
      <c r="J19" s="17" t="s">
        <v>133</v>
      </c>
      <c r="K19" s="17" t="s">
        <v>394</v>
      </c>
      <c r="L19" s="17" t="s">
        <v>231</v>
      </c>
      <c r="M19" s="17" t="s">
        <v>535</v>
      </c>
      <c r="N19" s="17" t="s">
        <v>540</v>
      </c>
      <c r="O19" s="18" t="s">
        <v>217</v>
      </c>
      <c r="P19" s="18" t="s">
        <v>268</v>
      </c>
      <c r="Q19" s="19">
        <v>79.2</v>
      </c>
      <c r="R19" s="19">
        <v>33</v>
      </c>
      <c r="S19" s="20">
        <f>((R19-Q19)/Q19)*100</f>
        <v>-58.333333333333336</v>
      </c>
      <c r="T19" s="17"/>
      <c r="U19" s="26"/>
      <c r="V19" s="22"/>
      <c r="W19" s="22"/>
      <c r="X19" s="22"/>
      <c r="Y19" s="23"/>
      <c r="Z19" s="22"/>
      <c r="AA19" s="22"/>
      <c r="AB19" s="22"/>
      <c r="AC19" s="23"/>
      <c r="AD19" s="22"/>
      <c r="AE19" s="22"/>
      <c r="AF19" s="22"/>
      <c r="AG19" s="23"/>
      <c r="AH19" s="22"/>
      <c r="AI19" s="22"/>
      <c r="AJ19" s="22"/>
      <c r="AK19" s="23"/>
      <c r="AL19" s="22"/>
      <c r="AM19" s="22"/>
      <c r="AN19" s="22"/>
      <c r="AO19" s="23"/>
      <c r="AP19" s="22"/>
      <c r="AQ19" s="22"/>
      <c r="AR19" s="22"/>
      <c r="AS19" s="23"/>
      <c r="AT19" s="22"/>
      <c r="AU19" s="22"/>
      <c r="AV19" s="22"/>
      <c r="AW19" s="23"/>
      <c r="AX19" s="24"/>
      <c r="AY19" s="24"/>
      <c r="AZ19" s="24"/>
      <c r="BA19" s="25"/>
      <c r="BB19" s="24"/>
      <c r="BC19" s="24"/>
      <c r="BD19" s="24"/>
      <c r="BE19" s="25"/>
      <c r="BF19" s="24"/>
      <c r="BG19" s="24"/>
      <c r="BH19" s="24"/>
      <c r="BI19" s="25"/>
      <c r="BJ19" s="24"/>
      <c r="BK19" s="24"/>
      <c r="BL19" s="24"/>
      <c r="BM19" s="25"/>
    </row>
    <row r="20" spans="1:65" ht="16.5" x14ac:dyDescent="0.25">
      <c r="A20" s="17">
        <v>19</v>
      </c>
      <c r="B20" s="17">
        <v>15</v>
      </c>
      <c r="C20" s="17" t="s">
        <v>9</v>
      </c>
      <c r="D20" s="17">
        <v>2005</v>
      </c>
      <c r="E20" s="17">
        <v>16301741</v>
      </c>
      <c r="F20" s="17" t="s">
        <v>443</v>
      </c>
      <c r="G20" s="17" t="s">
        <v>476</v>
      </c>
      <c r="H20" s="17" t="s">
        <v>115</v>
      </c>
      <c r="I20" s="17" t="s">
        <v>10</v>
      </c>
      <c r="J20" s="17" t="s">
        <v>133</v>
      </c>
      <c r="K20" s="17" t="s">
        <v>394</v>
      </c>
      <c r="L20" s="17" t="s">
        <v>232</v>
      </c>
      <c r="M20" s="17" t="s">
        <v>535</v>
      </c>
      <c r="N20" s="17" t="s">
        <v>538</v>
      </c>
      <c r="O20" s="18" t="s">
        <v>216</v>
      </c>
      <c r="P20" s="18" t="s">
        <v>218</v>
      </c>
      <c r="Q20" s="19">
        <v>4.5999999999999996</v>
      </c>
      <c r="R20" s="19">
        <v>2.8</v>
      </c>
      <c r="S20" s="20">
        <f>((R20-Q20)/Q20)*100</f>
        <v>-39.130434782608695</v>
      </c>
      <c r="T20" s="17"/>
      <c r="U20" s="21"/>
      <c r="V20" s="22"/>
      <c r="W20" s="22"/>
      <c r="X20" s="22"/>
      <c r="Y20" s="23"/>
      <c r="Z20" s="22"/>
      <c r="AA20" s="22"/>
      <c r="AB20" s="22"/>
      <c r="AC20" s="23"/>
      <c r="AD20" s="22"/>
      <c r="AE20" s="22"/>
      <c r="AF20" s="22"/>
      <c r="AG20" s="23"/>
      <c r="AH20" s="22"/>
      <c r="AI20" s="22"/>
      <c r="AJ20" s="22"/>
      <c r="AK20" s="23"/>
      <c r="AL20" s="22"/>
      <c r="AM20" s="22"/>
      <c r="AN20" s="22"/>
      <c r="AO20" s="23"/>
      <c r="AP20" s="22"/>
      <c r="AQ20" s="22"/>
      <c r="AR20" s="22"/>
      <c r="AS20" s="23"/>
      <c r="AT20" s="22"/>
      <c r="AU20" s="22"/>
      <c r="AV20" s="22"/>
      <c r="AW20" s="23"/>
      <c r="AX20" s="24"/>
      <c r="AY20" s="24"/>
      <c r="AZ20" s="24"/>
      <c r="BA20" s="25"/>
      <c r="BB20" s="24"/>
      <c r="BC20" s="24"/>
      <c r="BD20" s="24"/>
      <c r="BE20" s="25"/>
      <c r="BF20" s="24"/>
      <c r="BG20" s="24"/>
      <c r="BH20" s="24"/>
      <c r="BI20" s="25"/>
      <c r="BJ20" s="24"/>
      <c r="BK20" s="24"/>
      <c r="BL20" s="24"/>
      <c r="BM20" s="25"/>
    </row>
    <row r="21" spans="1:65" x14ac:dyDescent="0.25">
      <c r="A21" s="17">
        <v>20</v>
      </c>
      <c r="B21" s="17">
        <v>15</v>
      </c>
      <c r="C21" s="17" t="s">
        <v>9</v>
      </c>
      <c r="D21" s="17">
        <v>2005</v>
      </c>
      <c r="E21" s="17">
        <v>16301741</v>
      </c>
      <c r="F21" s="17" t="s">
        <v>187</v>
      </c>
      <c r="G21" s="17" t="s">
        <v>476</v>
      </c>
      <c r="H21" s="17" t="s">
        <v>115</v>
      </c>
      <c r="I21" s="17" t="s">
        <v>10</v>
      </c>
      <c r="J21" s="17" t="s">
        <v>133</v>
      </c>
      <c r="K21" s="17" t="s">
        <v>394</v>
      </c>
      <c r="L21" s="17" t="s">
        <v>231</v>
      </c>
      <c r="M21" s="17" t="s">
        <v>535</v>
      </c>
      <c r="N21" s="17" t="s">
        <v>539</v>
      </c>
      <c r="O21" s="18" t="s">
        <v>216</v>
      </c>
      <c r="P21" s="18" t="s">
        <v>219</v>
      </c>
      <c r="Q21" s="19">
        <v>1</v>
      </c>
      <c r="R21" s="19">
        <v>0.5</v>
      </c>
      <c r="S21" s="20">
        <f>((R21-Q21)/Q21)*100</f>
        <v>-50</v>
      </c>
      <c r="T21" s="17"/>
      <c r="U21" s="21"/>
      <c r="V21" s="22"/>
      <c r="W21" s="22"/>
      <c r="X21" s="22"/>
      <c r="Y21" s="23"/>
      <c r="Z21" s="22"/>
      <c r="AA21" s="22"/>
      <c r="AB21" s="22"/>
      <c r="AC21" s="23"/>
      <c r="AD21" s="22"/>
      <c r="AE21" s="22"/>
      <c r="AF21" s="22"/>
      <c r="AG21" s="23"/>
      <c r="AH21" s="22"/>
      <c r="AI21" s="22"/>
      <c r="AJ21" s="22"/>
      <c r="AK21" s="23"/>
      <c r="AL21" s="22"/>
      <c r="AM21" s="22"/>
      <c r="AN21" s="22"/>
      <c r="AO21" s="23"/>
      <c r="AP21" s="22"/>
      <c r="AQ21" s="22"/>
      <c r="AR21" s="22"/>
      <c r="AS21" s="23"/>
      <c r="AT21" s="22"/>
      <c r="AU21" s="22"/>
      <c r="AV21" s="22"/>
      <c r="AW21" s="23"/>
      <c r="AX21" s="27"/>
      <c r="AY21" s="27"/>
      <c r="AZ21" s="24"/>
      <c r="BA21" s="25"/>
      <c r="BB21" s="24"/>
      <c r="BC21" s="24"/>
      <c r="BD21" s="24"/>
      <c r="BE21" s="25"/>
      <c r="BF21" s="24"/>
      <c r="BG21" s="24"/>
      <c r="BH21" s="24"/>
      <c r="BI21" s="25"/>
      <c r="BJ21" s="24"/>
      <c r="BK21" s="24"/>
      <c r="BL21" s="24"/>
      <c r="BM21" s="25"/>
    </row>
    <row r="22" spans="1:65" x14ac:dyDescent="0.25">
      <c r="A22" s="17">
        <v>21</v>
      </c>
      <c r="B22" s="17">
        <v>16</v>
      </c>
      <c r="C22" s="17" t="s">
        <v>180</v>
      </c>
      <c r="D22" s="17">
        <v>2005</v>
      </c>
      <c r="E22" s="17">
        <v>16237074</v>
      </c>
      <c r="F22" s="17" t="s">
        <v>144</v>
      </c>
      <c r="G22" s="17" t="s">
        <v>474</v>
      </c>
      <c r="H22" s="17" t="s">
        <v>114</v>
      </c>
      <c r="I22" s="17" t="s">
        <v>7</v>
      </c>
      <c r="J22" s="17" t="s">
        <v>528</v>
      </c>
      <c r="K22" s="17" t="s">
        <v>477</v>
      </c>
      <c r="L22" s="17" t="s">
        <v>233</v>
      </c>
      <c r="M22" s="17" t="s">
        <v>534</v>
      </c>
      <c r="N22" s="17" t="s">
        <v>541</v>
      </c>
      <c r="O22" s="18"/>
      <c r="P22" s="18"/>
      <c r="Q22" s="19"/>
      <c r="R22" s="19"/>
      <c r="S22" s="20"/>
      <c r="T22" s="17" t="s">
        <v>186</v>
      </c>
      <c r="U22" s="21" t="s">
        <v>205</v>
      </c>
      <c r="V22" s="22">
        <v>22.359200000000001</v>
      </c>
      <c r="W22" s="22">
        <v>6.6901400000000004</v>
      </c>
      <c r="X22" s="22" t="s">
        <v>8</v>
      </c>
      <c r="Y22" s="23">
        <f>((W22-V22)/V22)*100</f>
        <v>-70.078804250599319</v>
      </c>
      <c r="Z22" s="22">
        <v>33.383499999999998</v>
      </c>
      <c r="AA22" s="22">
        <v>0.30075200000000002</v>
      </c>
      <c r="AB22" s="22" t="s">
        <v>8</v>
      </c>
      <c r="AC22" s="23">
        <f>((AA22-Z22)/Z22)*100</f>
        <v>-99.099099854718645</v>
      </c>
      <c r="AD22" s="22"/>
      <c r="AE22" s="22"/>
      <c r="AF22" s="22"/>
      <c r="AG22" s="23"/>
      <c r="AH22" s="22">
        <v>20</v>
      </c>
      <c r="AI22" s="22">
        <v>74.166700000000006</v>
      </c>
      <c r="AJ22" s="22" t="s">
        <v>8</v>
      </c>
      <c r="AK22" s="23">
        <f>((AI22-AH22)/AH22)*100</f>
        <v>270.83350000000002</v>
      </c>
      <c r="AL22" s="32">
        <v>6.5915499999999998</v>
      </c>
      <c r="AM22" s="32">
        <v>1.2957700000000001</v>
      </c>
      <c r="AN22" s="22" t="s">
        <v>8</v>
      </c>
      <c r="AO22" s="23">
        <f>((AM22-AL22)/AL22)*100</f>
        <v>-80.341952954919549</v>
      </c>
      <c r="AP22" s="22">
        <v>57.872300000000003</v>
      </c>
      <c r="AQ22" s="22">
        <v>19.8582</v>
      </c>
      <c r="AR22" s="22" t="s">
        <v>8</v>
      </c>
      <c r="AS22" s="23">
        <f>((AQ22-AP22)/AP22)*100</f>
        <v>-65.686174560195468</v>
      </c>
      <c r="AT22" s="22">
        <v>1748.25</v>
      </c>
      <c r="AU22" s="22">
        <v>179.72</v>
      </c>
      <c r="AV22" s="22" t="s">
        <v>8</v>
      </c>
      <c r="AW22" s="23">
        <f>((AU22-AT22)/AT22)*100</f>
        <v>-89.720005720005716</v>
      </c>
      <c r="AX22" s="27">
        <v>6.8571400000000002</v>
      </c>
      <c r="AY22" s="27">
        <v>4</v>
      </c>
      <c r="AZ22" s="24" t="s">
        <v>8</v>
      </c>
      <c r="BA22" s="25">
        <f>((AY22-AX22)/AX22)*100</f>
        <v>-41.666642361100983</v>
      </c>
      <c r="BB22" s="24"/>
      <c r="BC22" s="24"/>
      <c r="BD22" s="24"/>
      <c r="BE22" s="25"/>
      <c r="BF22" s="24">
        <v>195.804</v>
      </c>
      <c r="BG22" s="24">
        <v>59.440600000000003</v>
      </c>
      <c r="BH22" s="24" t="s">
        <v>8</v>
      </c>
      <c r="BI22" s="25">
        <f>((BG22-BF22)/BF22)*100</f>
        <v>-69.642806071377507</v>
      </c>
      <c r="BJ22" s="24"/>
      <c r="BK22" s="24"/>
      <c r="BL22" s="24"/>
      <c r="BM22" s="25"/>
    </row>
    <row r="23" spans="1:65" ht="16.5" x14ac:dyDescent="0.25">
      <c r="A23" s="17">
        <v>22</v>
      </c>
      <c r="B23" s="17">
        <v>17</v>
      </c>
      <c r="C23" s="17" t="s">
        <v>11</v>
      </c>
      <c r="D23" s="17">
        <v>2006</v>
      </c>
      <c r="E23" s="17">
        <v>16519731</v>
      </c>
      <c r="F23" s="17" t="s">
        <v>444</v>
      </c>
      <c r="G23" s="17" t="s">
        <v>474</v>
      </c>
      <c r="H23" s="17" t="s">
        <v>116</v>
      </c>
      <c r="I23" s="17" t="s">
        <v>12</v>
      </c>
      <c r="J23" s="17" t="s">
        <v>134</v>
      </c>
      <c r="K23" s="17" t="s">
        <v>477</v>
      </c>
      <c r="L23" s="17" t="s">
        <v>234</v>
      </c>
      <c r="M23" s="17" t="s">
        <v>534</v>
      </c>
      <c r="N23" s="17" t="s">
        <v>540</v>
      </c>
      <c r="O23" s="18" t="s">
        <v>216</v>
      </c>
      <c r="P23" s="18" t="s">
        <v>220</v>
      </c>
      <c r="Q23" s="19">
        <v>99.4</v>
      </c>
      <c r="R23" s="19">
        <v>48.2</v>
      </c>
      <c r="S23" s="20">
        <f>((R23-Q23)/Q23)*100</f>
        <v>-51.509054325955738</v>
      </c>
      <c r="T23" s="17" t="s">
        <v>186</v>
      </c>
      <c r="U23" s="21" t="s">
        <v>206</v>
      </c>
      <c r="V23" s="22"/>
      <c r="W23" s="22"/>
      <c r="X23" s="22"/>
      <c r="Y23" s="23"/>
      <c r="Z23" s="22">
        <v>1058</v>
      </c>
      <c r="AA23" s="22">
        <v>555</v>
      </c>
      <c r="AB23" s="22" t="s">
        <v>8</v>
      </c>
      <c r="AC23" s="23">
        <f>((AA23-Z23)/Z23)*100</f>
        <v>-47.542533081285441</v>
      </c>
      <c r="AD23" s="22"/>
      <c r="AE23" s="22"/>
      <c r="AF23" s="22"/>
      <c r="AG23" s="23"/>
      <c r="AH23" s="22"/>
      <c r="AI23" s="22"/>
      <c r="AJ23" s="22"/>
      <c r="AK23" s="23"/>
      <c r="AL23" s="22"/>
      <c r="AM23" s="22"/>
      <c r="AN23" s="22"/>
      <c r="AO23" s="23"/>
      <c r="AP23" s="22"/>
      <c r="AQ23" s="22"/>
      <c r="AR23" s="22"/>
      <c r="AS23" s="23"/>
      <c r="AT23" s="22"/>
      <c r="AU23" s="22"/>
      <c r="AV23" s="22"/>
      <c r="AW23" s="23"/>
      <c r="AX23" s="24">
        <v>88</v>
      </c>
      <c r="AY23" s="24">
        <v>63</v>
      </c>
      <c r="AZ23" s="24" t="s">
        <v>8</v>
      </c>
      <c r="BA23" s="25">
        <f>((AY23-AX23)/AX23)*100</f>
        <v>-28.40909090909091</v>
      </c>
      <c r="BB23" s="24">
        <v>284</v>
      </c>
      <c r="BC23" s="24">
        <v>145</v>
      </c>
      <c r="BD23" s="24" t="s">
        <v>8</v>
      </c>
      <c r="BE23" s="25">
        <f>((BC23-BB23)/BB23)*100</f>
        <v>-48.943661971830984</v>
      </c>
      <c r="BF23" s="24"/>
      <c r="BG23" s="24"/>
      <c r="BH23" s="24"/>
      <c r="BI23" s="25"/>
      <c r="BJ23" s="24">
        <v>89</v>
      </c>
      <c r="BK23" s="24">
        <v>78</v>
      </c>
      <c r="BL23" s="24" t="s">
        <v>8</v>
      </c>
      <c r="BM23" s="25">
        <f>((BK23-BJ23)/BJ23)*100</f>
        <v>-12.359550561797752</v>
      </c>
    </row>
    <row r="24" spans="1:65" ht="15.75" x14ac:dyDescent="0.25">
      <c r="A24" s="17">
        <v>23</v>
      </c>
      <c r="B24" s="17">
        <v>18</v>
      </c>
      <c r="C24" s="17" t="s">
        <v>13</v>
      </c>
      <c r="D24" s="17">
        <v>2008</v>
      </c>
      <c r="E24" s="17">
        <v>18322239</v>
      </c>
      <c r="F24" s="17" t="s">
        <v>471</v>
      </c>
      <c r="G24" s="17" t="s">
        <v>474</v>
      </c>
      <c r="H24" s="17" t="s">
        <v>113</v>
      </c>
      <c r="I24" s="17" t="s">
        <v>14</v>
      </c>
      <c r="J24" s="17" t="s">
        <v>132</v>
      </c>
      <c r="K24" s="17" t="s">
        <v>394</v>
      </c>
      <c r="L24" s="17" t="s">
        <v>235</v>
      </c>
      <c r="M24" s="17" t="s">
        <v>536</v>
      </c>
      <c r="N24" s="17" t="s">
        <v>540</v>
      </c>
      <c r="O24" s="18" t="s">
        <v>216</v>
      </c>
      <c r="P24" s="18" t="s">
        <v>221</v>
      </c>
      <c r="Q24" s="19">
        <v>18.899999999999999</v>
      </c>
      <c r="R24" s="19">
        <v>4.9000000000000004</v>
      </c>
      <c r="S24" s="20">
        <f>((R24-Q24)/Q24)*100</f>
        <v>-74.074074074074076</v>
      </c>
      <c r="T24" s="17"/>
      <c r="U24" s="26"/>
      <c r="V24" s="22"/>
      <c r="W24" s="22"/>
      <c r="X24" s="22"/>
      <c r="Y24" s="23"/>
      <c r="Z24" s="22"/>
      <c r="AA24" s="22"/>
      <c r="AB24" s="22"/>
      <c r="AC24" s="23"/>
      <c r="AD24" s="22"/>
      <c r="AE24" s="22"/>
      <c r="AF24" s="22"/>
      <c r="AG24" s="23"/>
      <c r="AH24" s="22"/>
      <c r="AI24" s="22"/>
      <c r="AJ24" s="22"/>
      <c r="AK24" s="23"/>
      <c r="AL24" s="22"/>
      <c r="AM24" s="22"/>
      <c r="AN24" s="22"/>
      <c r="AO24" s="23"/>
      <c r="AP24" s="22"/>
      <c r="AQ24" s="22"/>
      <c r="AR24" s="22"/>
      <c r="AS24" s="23"/>
      <c r="AT24" s="22"/>
      <c r="AU24" s="22"/>
      <c r="AV24" s="22"/>
      <c r="AW24" s="23"/>
      <c r="AX24" s="24"/>
      <c r="AY24" s="24"/>
      <c r="AZ24" s="24"/>
      <c r="BA24" s="25"/>
      <c r="BB24" s="24"/>
      <c r="BC24" s="24"/>
      <c r="BD24" s="24"/>
      <c r="BE24" s="25"/>
      <c r="BF24" s="24"/>
      <c r="BG24" s="24"/>
      <c r="BH24" s="24"/>
      <c r="BI24" s="25"/>
      <c r="BJ24" s="24"/>
      <c r="BK24" s="24"/>
      <c r="BL24" s="24"/>
      <c r="BM24" s="25"/>
    </row>
    <row r="25" spans="1:65" x14ac:dyDescent="0.25">
      <c r="A25" s="17">
        <v>24</v>
      </c>
      <c r="B25" s="17">
        <v>18</v>
      </c>
      <c r="C25" s="17" t="s">
        <v>13</v>
      </c>
      <c r="D25" s="17">
        <v>2008</v>
      </c>
      <c r="E25" s="17">
        <v>18322239</v>
      </c>
      <c r="F25" s="17" t="s">
        <v>146</v>
      </c>
      <c r="G25" s="17" t="s">
        <v>474</v>
      </c>
      <c r="H25" s="17" t="s">
        <v>113</v>
      </c>
      <c r="I25" s="17" t="s">
        <v>14</v>
      </c>
      <c r="J25" s="17" t="s">
        <v>132</v>
      </c>
      <c r="K25" s="17" t="s">
        <v>394</v>
      </c>
      <c r="L25" s="17" t="s">
        <v>235</v>
      </c>
      <c r="M25" s="17" t="s">
        <v>536</v>
      </c>
      <c r="N25" s="17" t="s">
        <v>540</v>
      </c>
      <c r="O25" s="18" t="s">
        <v>216</v>
      </c>
      <c r="P25" s="18" t="s">
        <v>222</v>
      </c>
      <c r="Q25" s="19">
        <v>8.1</v>
      </c>
      <c r="R25" s="19">
        <v>4.0999999999999996</v>
      </c>
      <c r="S25" s="20">
        <f>((R25-Q25)/Q25)*100</f>
        <v>-49.382716049382722</v>
      </c>
      <c r="T25" s="17" t="s">
        <v>213</v>
      </c>
      <c r="U25" s="21" t="s">
        <v>201</v>
      </c>
      <c r="V25" s="22"/>
      <c r="W25" s="22"/>
      <c r="X25" s="22"/>
      <c r="Y25" s="23"/>
      <c r="Z25" s="22"/>
      <c r="AA25" s="22"/>
      <c r="AB25" s="22"/>
      <c r="AC25" s="23"/>
      <c r="AD25" s="22"/>
      <c r="AE25" s="22"/>
      <c r="AF25" s="22"/>
      <c r="AG25" s="23"/>
      <c r="AH25" s="22"/>
      <c r="AI25" s="22"/>
      <c r="AJ25" s="22"/>
      <c r="AK25" s="23"/>
      <c r="AL25" s="22"/>
      <c r="AM25" s="22"/>
      <c r="AN25" s="22"/>
      <c r="AO25" s="23"/>
      <c r="AP25" s="22"/>
      <c r="AQ25" s="22"/>
      <c r="AR25" s="22"/>
      <c r="AS25" s="23"/>
      <c r="AT25" s="22"/>
      <c r="AU25" s="22"/>
      <c r="AV25" s="22"/>
      <c r="AW25" s="23"/>
      <c r="AX25" s="41">
        <v>0.15</v>
      </c>
      <c r="AY25" s="41">
        <v>0.03</v>
      </c>
      <c r="AZ25" s="24" t="s">
        <v>5</v>
      </c>
      <c r="BA25" s="25">
        <f>((AY25-AX25)/AX25)*100</f>
        <v>-80</v>
      </c>
      <c r="BB25" s="24"/>
      <c r="BC25" s="24"/>
      <c r="BD25" s="24"/>
      <c r="BE25" s="25"/>
      <c r="BF25" s="24"/>
      <c r="BG25" s="24"/>
      <c r="BH25" s="24"/>
      <c r="BI25" s="25"/>
      <c r="BJ25" s="24"/>
      <c r="BK25" s="24"/>
      <c r="BL25" s="24"/>
      <c r="BM25" s="25"/>
    </row>
    <row r="26" spans="1:65" x14ac:dyDescent="0.25">
      <c r="A26" s="17">
        <v>25</v>
      </c>
      <c r="B26" s="17">
        <v>18</v>
      </c>
      <c r="C26" s="17" t="s">
        <v>13</v>
      </c>
      <c r="D26" s="17">
        <v>2008</v>
      </c>
      <c r="E26" s="17">
        <v>18322239</v>
      </c>
      <c r="F26" s="17" t="s">
        <v>146</v>
      </c>
      <c r="G26" s="17" t="s">
        <v>474</v>
      </c>
      <c r="H26" s="17" t="s">
        <v>113</v>
      </c>
      <c r="I26" s="17" t="s">
        <v>14</v>
      </c>
      <c r="J26" s="17" t="s">
        <v>132</v>
      </c>
      <c r="K26" s="17" t="s">
        <v>394</v>
      </c>
      <c r="L26" s="17" t="s">
        <v>236</v>
      </c>
      <c r="M26" s="17" t="s">
        <v>536</v>
      </c>
      <c r="N26" s="17" t="s">
        <v>540</v>
      </c>
      <c r="O26" s="18" t="s">
        <v>216</v>
      </c>
      <c r="P26" s="18" t="s">
        <v>223</v>
      </c>
      <c r="Q26" s="19">
        <v>9.9</v>
      </c>
      <c r="R26" s="19">
        <v>3.5</v>
      </c>
      <c r="S26" s="20">
        <f>((R26-Q26)/Q26)*100</f>
        <v>-64.646464646464651</v>
      </c>
      <c r="T26" s="17" t="s">
        <v>213</v>
      </c>
      <c r="U26" s="21" t="s">
        <v>201</v>
      </c>
      <c r="V26" s="22"/>
      <c r="W26" s="22"/>
      <c r="X26" s="22"/>
      <c r="Y26" s="23"/>
      <c r="Z26" s="22"/>
      <c r="AA26" s="22"/>
      <c r="AB26" s="22"/>
      <c r="AC26" s="23"/>
      <c r="AD26" s="22"/>
      <c r="AE26" s="22"/>
      <c r="AF26" s="22"/>
      <c r="AG26" s="23"/>
      <c r="AH26" s="22"/>
      <c r="AI26" s="22"/>
      <c r="AJ26" s="22"/>
      <c r="AK26" s="23"/>
      <c r="AL26" s="22"/>
      <c r="AM26" s="22"/>
      <c r="AN26" s="22"/>
      <c r="AO26" s="23"/>
      <c r="AP26" s="22"/>
      <c r="AQ26" s="22"/>
      <c r="AR26" s="22"/>
      <c r="AS26" s="23"/>
      <c r="AT26" s="22"/>
      <c r="AU26" s="22"/>
      <c r="AV26" s="22"/>
      <c r="AW26" s="23"/>
      <c r="AX26" s="41">
        <v>0.15</v>
      </c>
      <c r="AY26" s="41">
        <v>0.04</v>
      </c>
      <c r="AZ26" s="24" t="s">
        <v>5</v>
      </c>
      <c r="BA26" s="25">
        <f>((AY26-AX26)/AX26)*100</f>
        <v>-73.333333333333329</v>
      </c>
      <c r="BB26" s="24"/>
      <c r="BC26" s="24"/>
      <c r="BD26" s="24"/>
      <c r="BE26" s="25"/>
      <c r="BF26" s="24"/>
      <c r="BG26" s="24"/>
      <c r="BH26" s="24"/>
      <c r="BI26" s="25"/>
      <c r="BJ26" s="24"/>
      <c r="BK26" s="24"/>
      <c r="BL26" s="24"/>
      <c r="BM26" s="25"/>
    </row>
    <row r="27" spans="1:65" x14ac:dyDescent="0.25">
      <c r="A27" s="17">
        <v>26</v>
      </c>
      <c r="B27" s="17">
        <v>18</v>
      </c>
      <c r="C27" s="17" t="s">
        <v>13</v>
      </c>
      <c r="D27" s="17">
        <v>2008</v>
      </c>
      <c r="E27" s="17">
        <v>18322239</v>
      </c>
      <c r="F27" s="17" t="s">
        <v>146</v>
      </c>
      <c r="G27" s="17" t="s">
        <v>474</v>
      </c>
      <c r="H27" s="17" t="s">
        <v>113</v>
      </c>
      <c r="I27" s="17" t="s">
        <v>14</v>
      </c>
      <c r="J27" s="17" t="s">
        <v>132</v>
      </c>
      <c r="K27" s="17" t="s">
        <v>394</v>
      </c>
      <c r="L27" s="17" t="s">
        <v>235</v>
      </c>
      <c r="M27" s="17" t="s">
        <v>536</v>
      </c>
      <c r="N27" s="17" t="s">
        <v>540</v>
      </c>
      <c r="O27" s="18"/>
      <c r="P27" s="18"/>
      <c r="Q27" s="19"/>
      <c r="R27" s="19"/>
      <c r="S27" s="20"/>
      <c r="T27" s="17" t="s">
        <v>186</v>
      </c>
      <c r="U27" s="21" t="s">
        <v>207</v>
      </c>
      <c r="V27" s="22"/>
      <c r="W27" s="22"/>
      <c r="X27" s="22"/>
      <c r="Y27" s="23"/>
      <c r="Z27" s="22"/>
      <c r="AA27" s="22"/>
      <c r="AB27" s="22"/>
      <c r="AC27" s="23"/>
      <c r="AD27" s="22"/>
      <c r="AE27" s="22"/>
      <c r="AF27" s="22"/>
      <c r="AG27" s="23"/>
      <c r="AH27" s="22"/>
      <c r="AI27" s="22"/>
      <c r="AJ27" s="22"/>
      <c r="AK27" s="23"/>
      <c r="AL27" s="22"/>
      <c r="AM27" s="22"/>
      <c r="AN27" s="22"/>
      <c r="AO27" s="23"/>
      <c r="AP27" s="22"/>
      <c r="AQ27" s="22"/>
      <c r="AR27" s="22"/>
      <c r="AS27" s="23"/>
      <c r="AT27" s="22"/>
      <c r="AU27" s="22"/>
      <c r="AV27" s="22"/>
      <c r="AW27" s="23"/>
      <c r="AX27" s="41">
        <v>0.3</v>
      </c>
      <c r="AY27" s="41">
        <v>0.06</v>
      </c>
      <c r="AZ27" s="24" t="s">
        <v>5</v>
      </c>
      <c r="BA27" s="25">
        <f>((AY27-AX27)/AX27)*100</f>
        <v>-80</v>
      </c>
      <c r="BB27" s="27">
        <v>0.05</v>
      </c>
      <c r="BC27" s="27">
        <v>0.5</v>
      </c>
      <c r="BD27" s="24" t="s">
        <v>5</v>
      </c>
      <c r="BE27" s="25">
        <f>((BC27-BB27)/BB27)*100</f>
        <v>900</v>
      </c>
      <c r="BF27" s="24"/>
      <c r="BG27" s="24"/>
      <c r="BH27" s="24"/>
      <c r="BI27" s="25"/>
      <c r="BJ27" s="24"/>
      <c r="BK27" s="24"/>
      <c r="BL27" s="24"/>
      <c r="BM27" s="25"/>
    </row>
    <row r="28" spans="1:65" x14ac:dyDescent="0.25">
      <c r="A28" s="17">
        <v>27</v>
      </c>
      <c r="B28" s="17">
        <v>18</v>
      </c>
      <c r="C28" s="17" t="s">
        <v>13</v>
      </c>
      <c r="D28" s="17">
        <v>2008</v>
      </c>
      <c r="E28" s="17">
        <v>18322239</v>
      </c>
      <c r="F28" s="17" t="s">
        <v>146</v>
      </c>
      <c r="G28" s="17" t="s">
        <v>474</v>
      </c>
      <c r="H28" s="17" t="s">
        <v>113</v>
      </c>
      <c r="I28" s="17" t="s">
        <v>14</v>
      </c>
      <c r="J28" s="17" t="s">
        <v>132</v>
      </c>
      <c r="K28" s="17" t="s">
        <v>394</v>
      </c>
      <c r="L28" s="17" t="s">
        <v>236</v>
      </c>
      <c r="M28" s="17" t="s">
        <v>536</v>
      </c>
      <c r="N28" s="17" t="s">
        <v>540</v>
      </c>
      <c r="O28" s="18"/>
      <c r="P28" s="18"/>
      <c r="Q28" s="19"/>
      <c r="R28" s="19"/>
      <c r="S28" s="20"/>
      <c r="T28" s="17" t="s">
        <v>186</v>
      </c>
      <c r="U28" s="21" t="s">
        <v>207</v>
      </c>
      <c r="V28" s="22"/>
      <c r="W28" s="22"/>
      <c r="X28" s="22"/>
      <c r="Y28" s="23"/>
      <c r="Z28" s="22"/>
      <c r="AA28" s="22"/>
      <c r="AB28" s="22"/>
      <c r="AC28" s="23"/>
      <c r="AD28" s="22"/>
      <c r="AE28" s="22"/>
      <c r="AF28" s="22"/>
      <c r="AG28" s="23"/>
      <c r="AH28" s="22"/>
      <c r="AI28" s="22"/>
      <c r="AJ28" s="22"/>
      <c r="AK28" s="23"/>
      <c r="AL28" s="22"/>
      <c r="AM28" s="22"/>
      <c r="AN28" s="22"/>
      <c r="AO28" s="23"/>
      <c r="AP28" s="22"/>
      <c r="AQ28" s="22"/>
      <c r="AR28" s="22"/>
      <c r="AS28" s="23"/>
      <c r="AT28" s="22"/>
      <c r="AU28" s="22"/>
      <c r="AV28" s="22"/>
      <c r="AW28" s="23"/>
      <c r="AX28" s="41">
        <v>0.3</v>
      </c>
      <c r="AY28" s="41">
        <v>0.08</v>
      </c>
      <c r="AZ28" s="24" t="s">
        <v>5</v>
      </c>
      <c r="BA28" s="25">
        <f>((AY28-AX28)/AX28)*100</f>
        <v>-73.333333333333329</v>
      </c>
      <c r="BB28" s="27">
        <v>0.05</v>
      </c>
      <c r="BC28" s="27">
        <v>0.9</v>
      </c>
      <c r="BD28" s="24" t="s">
        <v>5</v>
      </c>
      <c r="BE28" s="25">
        <f>((BC28-BB28)/BB28)*100</f>
        <v>1700</v>
      </c>
      <c r="BF28" s="24"/>
      <c r="BG28" s="24"/>
      <c r="BH28" s="24"/>
      <c r="BI28" s="25"/>
      <c r="BJ28" s="24"/>
      <c r="BK28" s="24"/>
      <c r="BL28" s="24"/>
      <c r="BM28" s="25"/>
    </row>
    <row r="29" spans="1:65" x14ac:dyDescent="0.25">
      <c r="A29" s="17">
        <v>28</v>
      </c>
      <c r="B29" s="17">
        <v>19</v>
      </c>
      <c r="C29" s="17" t="s">
        <v>78</v>
      </c>
      <c r="D29" s="17">
        <v>2008</v>
      </c>
      <c r="E29" s="17">
        <v>17704067</v>
      </c>
      <c r="F29" s="17" t="s">
        <v>440</v>
      </c>
      <c r="G29" s="17" t="s">
        <v>474</v>
      </c>
      <c r="H29" s="17" t="s">
        <v>114</v>
      </c>
      <c r="I29" s="17" t="s">
        <v>7</v>
      </c>
      <c r="J29" s="17" t="s">
        <v>528</v>
      </c>
      <c r="K29" s="17" t="s">
        <v>477</v>
      </c>
      <c r="L29" s="17" t="s">
        <v>233</v>
      </c>
      <c r="M29" s="17" t="s">
        <v>534</v>
      </c>
      <c r="N29" s="17" t="s">
        <v>541</v>
      </c>
      <c r="O29" s="18" t="s">
        <v>216</v>
      </c>
      <c r="P29" s="18" t="s">
        <v>397</v>
      </c>
      <c r="Q29" s="19">
        <v>3.32</v>
      </c>
      <c r="R29" s="19">
        <v>0.74</v>
      </c>
      <c r="S29" s="20">
        <f>((R29-Q29)/Q29)*100</f>
        <v>-77.710843373493972</v>
      </c>
      <c r="T29" s="17" t="s">
        <v>186</v>
      </c>
      <c r="U29" s="21" t="s">
        <v>399</v>
      </c>
      <c r="V29" s="22">
        <v>1298.7</v>
      </c>
      <c r="W29" s="22">
        <v>838.41</v>
      </c>
      <c r="X29" s="22" t="s">
        <v>8</v>
      </c>
      <c r="Y29" s="23">
        <f>((W29-V29)/V29)*100</f>
        <v>-35.44236544236545</v>
      </c>
      <c r="Z29" s="22"/>
      <c r="AA29" s="22"/>
      <c r="AB29" s="22"/>
      <c r="AC29" s="23"/>
      <c r="AD29" s="22"/>
      <c r="AE29" s="22"/>
      <c r="AF29" s="22"/>
      <c r="AG29" s="23"/>
      <c r="AH29" s="22"/>
      <c r="AI29" s="22"/>
      <c r="AJ29" s="22"/>
      <c r="AK29" s="23"/>
      <c r="AL29" s="22"/>
      <c r="AM29" s="22"/>
      <c r="AN29" s="22"/>
      <c r="AO29" s="23"/>
      <c r="AP29" s="22">
        <v>96.774199999999993</v>
      </c>
      <c r="AQ29" s="22">
        <v>73.17</v>
      </c>
      <c r="AR29" s="22" t="s">
        <v>8</v>
      </c>
      <c r="AS29" s="23">
        <f>((AQ29-AP29)/AP29)*100</f>
        <v>-24.391005040599655</v>
      </c>
      <c r="AT29" s="22"/>
      <c r="AU29" s="22"/>
      <c r="AV29" s="22"/>
      <c r="AW29" s="23"/>
      <c r="AX29" s="24"/>
      <c r="AY29" s="24"/>
      <c r="AZ29" s="24"/>
      <c r="BA29" s="25"/>
      <c r="BB29" s="24">
        <v>95.541399999999996</v>
      </c>
      <c r="BC29" s="24">
        <v>253.12</v>
      </c>
      <c r="BD29" s="24" t="s">
        <v>8</v>
      </c>
      <c r="BE29" s="25">
        <f>((BC29-BB29)/BB29)*100</f>
        <v>164.93227019909693</v>
      </c>
      <c r="BF29" s="24"/>
      <c r="BG29" s="24"/>
      <c r="BH29" s="24"/>
      <c r="BI29" s="25"/>
      <c r="BJ29" s="24">
        <v>270.69799999999998</v>
      </c>
      <c r="BK29" s="24">
        <v>201.22</v>
      </c>
      <c r="BL29" s="24" t="s">
        <v>8</v>
      </c>
      <c r="BM29" s="25">
        <f>((BK29-BJ29)/BJ29)*100</f>
        <v>-25.666240607614384</v>
      </c>
    </row>
    <row r="30" spans="1:65" x14ac:dyDescent="0.25">
      <c r="A30" s="17">
        <v>29</v>
      </c>
      <c r="B30" s="17">
        <v>19</v>
      </c>
      <c r="C30" s="17" t="s">
        <v>78</v>
      </c>
      <c r="D30" s="17">
        <v>2008</v>
      </c>
      <c r="E30" s="17">
        <v>17704067</v>
      </c>
      <c r="F30" s="17" t="s">
        <v>440</v>
      </c>
      <c r="G30" s="17" t="s">
        <v>474</v>
      </c>
      <c r="H30" s="17" t="s">
        <v>114</v>
      </c>
      <c r="I30" s="17" t="s">
        <v>7</v>
      </c>
      <c r="J30" s="17" t="s">
        <v>528</v>
      </c>
      <c r="K30" s="17" t="s">
        <v>394</v>
      </c>
      <c r="L30" s="17" t="s">
        <v>233</v>
      </c>
      <c r="M30" s="17" t="s">
        <v>534</v>
      </c>
      <c r="N30" s="17" t="s">
        <v>541</v>
      </c>
      <c r="O30" s="18" t="s">
        <v>216</v>
      </c>
      <c r="P30" s="18" t="s">
        <v>397</v>
      </c>
      <c r="Q30" s="19">
        <v>3.32</v>
      </c>
      <c r="R30" s="19">
        <v>2.5499999999999998</v>
      </c>
      <c r="S30" s="20">
        <f>((R30-Q30)/Q30)*100</f>
        <v>-23.192771084337352</v>
      </c>
      <c r="T30" s="17" t="s">
        <v>186</v>
      </c>
      <c r="U30" s="21" t="s">
        <v>399</v>
      </c>
      <c r="V30" s="22">
        <v>1298.7</v>
      </c>
      <c r="W30" s="22">
        <v>981.59500000000003</v>
      </c>
      <c r="X30" s="22" t="s">
        <v>8</v>
      </c>
      <c r="Y30" s="23">
        <f>((W30-V30)/V30)*100</f>
        <v>-24.417109417109415</v>
      </c>
      <c r="Z30" s="22"/>
      <c r="AA30" s="22"/>
      <c r="AB30" s="22"/>
      <c r="AC30" s="23"/>
      <c r="AD30" s="22"/>
      <c r="AE30" s="22"/>
      <c r="AF30" s="22"/>
      <c r="AG30" s="23"/>
      <c r="AH30" s="22"/>
      <c r="AI30" s="22"/>
      <c r="AJ30" s="22"/>
      <c r="AK30" s="23"/>
      <c r="AL30" s="22"/>
      <c r="AM30" s="22"/>
      <c r="AN30" s="22"/>
      <c r="AO30" s="23"/>
      <c r="AP30" s="22">
        <v>96.774199999999993</v>
      </c>
      <c r="AQ30" s="22">
        <v>146.34</v>
      </c>
      <c r="AR30" s="22" t="s">
        <v>8</v>
      </c>
      <c r="AS30" s="23">
        <f>((AQ30-AP30)/AP30)*100</f>
        <v>51.21798991880069</v>
      </c>
      <c r="AT30" s="22"/>
      <c r="AU30" s="22"/>
      <c r="AV30" s="22"/>
      <c r="AW30" s="23"/>
      <c r="AX30" s="24"/>
      <c r="AY30" s="24"/>
      <c r="AZ30" s="24"/>
      <c r="BA30" s="25"/>
      <c r="BB30" s="24">
        <v>95.541399999999996</v>
      </c>
      <c r="BC30" s="24">
        <v>108.253</v>
      </c>
      <c r="BD30" s="24" t="s">
        <v>8</v>
      </c>
      <c r="BE30" s="25">
        <f>((BC30-BB30)/BB30)*100</f>
        <v>13.304808177397447</v>
      </c>
      <c r="BF30" s="24"/>
      <c r="BG30" s="24"/>
      <c r="BH30" s="24"/>
      <c r="BI30" s="25"/>
      <c r="BJ30" s="24">
        <v>270.69799999999998</v>
      </c>
      <c r="BK30" s="24">
        <v>73.17</v>
      </c>
      <c r="BL30" s="24" t="s">
        <v>8</v>
      </c>
      <c r="BM30" s="25">
        <f>((BK30-BJ30)/BJ30)*100</f>
        <v>-72.969877871280914</v>
      </c>
    </row>
    <row r="31" spans="1:65" x14ac:dyDescent="0.25">
      <c r="A31" s="17">
        <v>30</v>
      </c>
      <c r="B31" s="17">
        <v>19</v>
      </c>
      <c r="C31" s="17" t="s">
        <v>78</v>
      </c>
      <c r="D31" s="17">
        <v>2008</v>
      </c>
      <c r="E31" s="17">
        <v>17704067</v>
      </c>
      <c r="F31" s="17" t="s">
        <v>440</v>
      </c>
      <c r="G31" s="17" t="s">
        <v>474</v>
      </c>
      <c r="H31" s="17" t="s">
        <v>114</v>
      </c>
      <c r="I31" s="17" t="s">
        <v>7</v>
      </c>
      <c r="J31" s="17" t="s">
        <v>528</v>
      </c>
      <c r="K31" s="17" t="s">
        <v>394</v>
      </c>
      <c r="L31" s="17" t="s">
        <v>393</v>
      </c>
      <c r="M31" s="17" t="s">
        <v>534</v>
      </c>
      <c r="N31" s="17" t="s">
        <v>539</v>
      </c>
      <c r="O31" s="18" t="s">
        <v>216</v>
      </c>
      <c r="P31" s="18" t="s">
        <v>395</v>
      </c>
      <c r="Q31" s="19" t="s">
        <v>396</v>
      </c>
      <c r="R31" s="19" t="s">
        <v>396</v>
      </c>
      <c r="S31" s="20">
        <v>0</v>
      </c>
      <c r="T31" s="17"/>
      <c r="U31" s="21"/>
      <c r="V31" s="22"/>
      <c r="W31" s="22"/>
      <c r="X31" s="22"/>
      <c r="Y31" s="23"/>
      <c r="Z31" s="22"/>
      <c r="AA31" s="22"/>
      <c r="AB31" s="22"/>
      <c r="AC31" s="23"/>
      <c r="AD31" s="22"/>
      <c r="AE31" s="22"/>
      <c r="AF31" s="22"/>
      <c r="AG31" s="23"/>
      <c r="AH31" s="22"/>
      <c r="AI31" s="22"/>
      <c r="AJ31" s="22"/>
      <c r="AK31" s="23"/>
      <c r="AL31" s="22"/>
      <c r="AM31" s="22"/>
      <c r="AN31" s="22"/>
      <c r="AO31" s="23"/>
      <c r="AP31" s="22"/>
      <c r="AQ31" s="22"/>
      <c r="AR31" s="22"/>
      <c r="AS31" s="23"/>
      <c r="AT31" s="22"/>
      <c r="AU31" s="22"/>
      <c r="AV31" s="22"/>
      <c r="AW31" s="23"/>
      <c r="AX31" s="24"/>
      <c r="AY31" s="24"/>
      <c r="AZ31" s="24"/>
      <c r="BA31" s="25"/>
      <c r="BB31" s="24"/>
      <c r="BC31" s="24"/>
      <c r="BD31" s="24"/>
      <c r="BE31" s="25"/>
      <c r="BF31" s="24"/>
      <c r="BG31" s="24"/>
      <c r="BH31" s="24"/>
      <c r="BI31" s="25"/>
      <c r="BJ31" s="24"/>
      <c r="BK31" s="24"/>
      <c r="BL31" s="24"/>
      <c r="BM31" s="25"/>
    </row>
    <row r="32" spans="1:65" ht="16.5" x14ac:dyDescent="0.25">
      <c r="A32" s="17">
        <v>31</v>
      </c>
      <c r="B32" s="17">
        <v>20</v>
      </c>
      <c r="C32" s="17" t="s">
        <v>15</v>
      </c>
      <c r="D32" s="17">
        <v>2009</v>
      </c>
      <c r="E32" s="17">
        <v>18804475</v>
      </c>
      <c r="F32" s="17" t="s">
        <v>147</v>
      </c>
      <c r="G32" s="17" t="s">
        <v>476</v>
      </c>
      <c r="H32" s="17" t="s">
        <v>117</v>
      </c>
      <c r="I32" s="28" t="s">
        <v>16</v>
      </c>
      <c r="J32" s="17" t="s">
        <v>134</v>
      </c>
      <c r="K32" s="17" t="s">
        <v>394</v>
      </c>
      <c r="L32" s="17" t="s">
        <v>237</v>
      </c>
      <c r="M32" s="17" t="s">
        <v>536</v>
      </c>
      <c r="N32" s="17" t="s">
        <v>538</v>
      </c>
      <c r="O32" s="19" t="s">
        <v>217</v>
      </c>
      <c r="P32" s="18" t="s">
        <v>269</v>
      </c>
      <c r="Q32" s="19">
        <v>13.8</v>
      </c>
      <c r="R32" s="19">
        <v>14.3</v>
      </c>
      <c r="S32" s="20">
        <f>((R32-Q32)/Q32)*100</f>
        <v>3.6231884057971016</v>
      </c>
      <c r="T32" s="17"/>
      <c r="U32" s="21"/>
      <c r="V32" s="22"/>
      <c r="W32" s="22"/>
      <c r="X32" s="22"/>
      <c r="Y32" s="23"/>
      <c r="Z32" s="22"/>
      <c r="AA32" s="22"/>
      <c r="AB32" s="22"/>
      <c r="AC32" s="23"/>
      <c r="AD32" s="22"/>
      <c r="AE32" s="22"/>
      <c r="AF32" s="22"/>
      <c r="AG32" s="23"/>
      <c r="AH32" s="22"/>
      <c r="AI32" s="22"/>
      <c r="AJ32" s="22"/>
      <c r="AK32" s="23"/>
      <c r="AL32" s="22"/>
      <c r="AM32" s="22"/>
      <c r="AN32" s="22"/>
      <c r="AO32" s="23"/>
      <c r="AP32" s="22"/>
      <c r="AQ32" s="22"/>
      <c r="AR32" s="22"/>
      <c r="AS32" s="23"/>
      <c r="AT32" s="22"/>
      <c r="AU32" s="22"/>
      <c r="AV32" s="22"/>
      <c r="AW32" s="23"/>
      <c r="AX32" s="24"/>
      <c r="AY32" s="24"/>
      <c r="AZ32" s="24"/>
      <c r="BA32" s="25"/>
      <c r="BB32" s="24"/>
      <c r="BC32" s="24"/>
      <c r="BD32" s="24"/>
      <c r="BE32" s="25"/>
      <c r="BF32" s="24"/>
      <c r="BG32" s="24"/>
      <c r="BH32" s="24"/>
      <c r="BI32" s="25"/>
      <c r="BJ32" s="24"/>
      <c r="BK32" s="24"/>
      <c r="BL32" s="24"/>
      <c r="BM32" s="25"/>
    </row>
    <row r="33" spans="1:65" ht="16.5" x14ac:dyDescent="0.25">
      <c r="A33" s="17">
        <v>32</v>
      </c>
      <c r="B33" s="17">
        <v>20</v>
      </c>
      <c r="C33" s="17" t="s">
        <v>15</v>
      </c>
      <c r="D33" s="17">
        <v>2009</v>
      </c>
      <c r="E33" s="17">
        <v>18804475</v>
      </c>
      <c r="F33" s="17" t="s">
        <v>147</v>
      </c>
      <c r="G33" s="17" t="s">
        <v>476</v>
      </c>
      <c r="H33" s="17" t="s">
        <v>117</v>
      </c>
      <c r="I33" s="28" t="s">
        <v>16</v>
      </c>
      <c r="J33" s="17" t="s">
        <v>134</v>
      </c>
      <c r="K33" s="17" t="s">
        <v>394</v>
      </c>
      <c r="L33" s="17" t="s">
        <v>238</v>
      </c>
      <c r="M33" s="17" t="s">
        <v>536</v>
      </c>
      <c r="N33" s="17" t="s">
        <v>538</v>
      </c>
      <c r="O33" s="19" t="s">
        <v>217</v>
      </c>
      <c r="P33" s="18" t="s">
        <v>269</v>
      </c>
      <c r="Q33" s="19">
        <v>13.8</v>
      </c>
      <c r="R33" s="19">
        <v>13.4</v>
      </c>
      <c r="S33" s="20">
        <f>((R33-Q33)/Q33)*100</f>
        <v>-2.8985507246376838</v>
      </c>
      <c r="T33" s="17"/>
      <c r="U33" s="21"/>
      <c r="V33" s="22"/>
      <c r="W33" s="22"/>
      <c r="X33" s="22"/>
      <c r="Y33" s="23"/>
      <c r="Z33" s="22"/>
      <c r="AA33" s="22"/>
      <c r="AB33" s="22"/>
      <c r="AC33" s="23"/>
      <c r="AD33" s="22"/>
      <c r="AE33" s="22"/>
      <c r="AF33" s="22"/>
      <c r="AG33" s="23"/>
      <c r="AH33" s="22"/>
      <c r="AI33" s="22"/>
      <c r="AJ33" s="22"/>
      <c r="AK33" s="23"/>
      <c r="AL33" s="22"/>
      <c r="AM33" s="22"/>
      <c r="AN33" s="22"/>
      <c r="AO33" s="23"/>
      <c r="AP33" s="22"/>
      <c r="AQ33" s="22"/>
      <c r="AR33" s="22"/>
      <c r="AS33" s="23"/>
      <c r="AT33" s="22"/>
      <c r="AU33" s="22"/>
      <c r="AV33" s="22"/>
      <c r="AW33" s="23"/>
      <c r="AX33" s="24"/>
      <c r="AY33" s="24"/>
      <c r="AZ33" s="24"/>
      <c r="BA33" s="25"/>
      <c r="BB33" s="24"/>
      <c r="BC33" s="24"/>
      <c r="BD33" s="24"/>
      <c r="BE33" s="25"/>
      <c r="BF33" s="24"/>
      <c r="BG33" s="24"/>
      <c r="BH33" s="24"/>
      <c r="BI33" s="25"/>
      <c r="BJ33" s="24"/>
      <c r="BK33" s="24"/>
      <c r="BL33" s="24"/>
      <c r="BM33" s="25"/>
    </row>
    <row r="34" spans="1:65" ht="16.5" x14ac:dyDescent="0.25">
      <c r="A34" s="17">
        <v>33</v>
      </c>
      <c r="B34" s="17">
        <v>20</v>
      </c>
      <c r="C34" s="17" t="s">
        <v>15</v>
      </c>
      <c r="D34" s="17">
        <v>2009</v>
      </c>
      <c r="E34" s="17">
        <v>18804475</v>
      </c>
      <c r="F34" s="17" t="s">
        <v>147</v>
      </c>
      <c r="G34" s="17" t="s">
        <v>476</v>
      </c>
      <c r="H34" s="17" t="s">
        <v>117</v>
      </c>
      <c r="I34" s="28" t="s">
        <v>16</v>
      </c>
      <c r="J34" s="17" t="s">
        <v>134</v>
      </c>
      <c r="K34" s="17" t="s">
        <v>394</v>
      </c>
      <c r="L34" s="17" t="s">
        <v>239</v>
      </c>
      <c r="M34" s="17" t="s">
        <v>536</v>
      </c>
      <c r="N34" s="17" t="s">
        <v>538</v>
      </c>
      <c r="O34" s="19" t="s">
        <v>217</v>
      </c>
      <c r="P34" s="18" t="s">
        <v>269</v>
      </c>
      <c r="Q34" s="19">
        <v>13.8</v>
      </c>
      <c r="R34" s="19">
        <v>7</v>
      </c>
      <c r="S34" s="20">
        <f>((R34-Q34)/Q34)*100</f>
        <v>-49.275362318840585</v>
      </c>
      <c r="T34" s="17"/>
      <c r="U34" s="21"/>
      <c r="V34" s="22"/>
      <c r="W34" s="22"/>
      <c r="X34" s="22"/>
      <c r="Y34" s="23"/>
      <c r="Z34" s="22"/>
      <c r="AA34" s="22"/>
      <c r="AB34" s="22"/>
      <c r="AC34" s="23"/>
      <c r="AD34" s="22"/>
      <c r="AE34" s="22"/>
      <c r="AF34" s="22"/>
      <c r="AG34" s="23"/>
      <c r="AH34" s="22"/>
      <c r="AI34" s="22"/>
      <c r="AJ34" s="22"/>
      <c r="AK34" s="23"/>
      <c r="AL34" s="22"/>
      <c r="AM34" s="22"/>
      <c r="AN34" s="22"/>
      <c r="AO34" s="23"/>
      <c r="AP34" s="22"/>
      <c r="AQ34" s="22"/>
      <c r="AR34" s="22"/>
      <c r="AS34" s="23"/>
      <c r="AT34" s="22"/>
      <c r="AU34" s="22"/>
      <c r="AV34" s="22"/>
      <c r="AW34" s="23"/>
      <c r="AX34" s="24"/>
      <c r="AY34" s="24"/>
      <c r="AZ34" s="24"/>
      <c r="BA34" s="25"/>
      <c r="BB34" s="24"/>
      <c r="BC34" s="24"/>
      <c r="BD34" s="24"/>
      <c r="BE34" s="25"/>
      <c r="BF34" s="24"/>
      <c r="BG34" s="24"/>
      <c r="BH34" s="24"/>
      <c r="BI34" s="25"/>
      <c r="BJ34" s="24"/>
      <c r="BK34" s="24"/>
      <c r="BL34" s="24"/>
      <c r="BM34" s="25"/>
    </row>
    <row r="35" spans="1:65" ht="16.5" x14ac:dyDescent="0.25">
      <c r="A35" s="17">
        <v>34</v>
      </c>
      <c r="B35" s="17">
        <v>20</v>
      </c>
      <c r="C35" s="17" t="s">
        <v>15</v>
      </c>
      <c r="D35" s="17">
        <v>2009</v>
      </c>
      <c r="E35" s="17">
        <v>18804475</v>
      </c>
      <c r="F35" s="17" t="s">
        <v>147</v>
      </c>
      <c r="G35" s="17" t="s">
        <v>476</v>
      </c>
      <c r="H35" s="17" t="s">
        <v>117</v>
      </c>
      <c r="I35" s="28" t="s">
        <v>16</v>
      </c>
      <c r="J35" s="17" t="s">
        <v>134</v>
      </c>
      <c r="K35" s="17" t="s">
        <v>394</v>
      </c>
      <c r="L35" s="17" t="s">
        <v>240</v>
      </c>
      <c r="M35" s="17" t="s">
        <v>536</v>
      </c>
      <c r="N35" s="17" t="s">
        <v>538</v>
      </c>
      <c r="O35" s="19" t="s">
        <v>217</v>
      </c>
      <c r="P35" s="18" t="s">
        <v>269</v>
      </c>
      <c r="Q35" s="19">
        <v>13.8</v>
      </c>
      <c r="R35" s="19">
        <v>7.3</v>
      </c>
      <c r="S35" s="20">
        <f>((R35-Q35)/Q35)*100</f>
        <v>-47.10144927536232</v>
      </c>
      <c r="T35" s="17"/>
      <c r="U35" s="21"/>
      <c r="V35" s="22"/>
      <c r="W35" s="22"/>
      <c r="X35" s="22"/>
      <c r="Y35" s="23"/>
      <c r="Z35" s="22"/>
      <c r="AA35" s="22"/>
      <c r="AB35" s="22"/>
      <c r="AC35" s="23"/>
      <c r="AD35" s="22"/>
      <c r="AE35" s="22"/>
      <c r="AF35" s="22"/>
      <c r="AG35" s="23"/>
      <c r="AH35" s="22"/>
      <c r="AI35" s="22"/>
      <c r="AJ35" s="22"/>
      <c r="AK35" s="23"/>
      <c r="AL35" s="22"/>
      <c r="AM35" s="22"/>
      <c r="AN35" s="22"/>
      <c r="AO35" s="23"/>
      <c r="AP35" s="22"/>
      <c r="AQ35" s="22"/>
      <c r="AR35" s="22"/>
      <c r="AS35" s="23"/>
      <c r="AT35" s="22"/>
      <c r="AU35" s="22"/>
      <c r="AV35" s="22"/>
      <c r="AW35" s="23"/>
      <c r="AX35" s="24"/>
      <c r="AY35" s="24"/>
      <c r="AZ35" s="24"/>
      <c r="BA35" s="25"/>
      <c r="BB35" s="24"/>
      <c r="BC35" s="24"/>
      <c r="BD35" s="24"/>
      <c r="BE35" s="25"/>
      <c r="BF35" s="24"/>
      <c r="BG35" s="24"/>
      <c r="BH35" s="24"/>
      <c r="BI35" s="25"/>
      <c r="BJ35" s="24"/>
      <c r="BK35" s="24"/>
      <c r="BL35" s="24"/>
      <c r="BM35" s="25"/>
    </row>
    <row r="36" spans="1:65" ht="16.5" x14ac:dyDescent="0.25">
      <c r="A36" s="17">
        <v>35</v>
      </c>
      <c r="B36" s="17">
        <v>20</v>
      </c>
      <c r="C36" s="17" t="s">
        <v>15</v>
      </c>
      <c r="D36" s="17">
        <v>2009</v>
      </c>
      <c r="E36" s="17">
        <v>18804475</v>
      </c>
      <c r="F36" s="17" t="s">
        <v>147</v>
      </c>
      <c r="G36" s="17" t="s">
        <v>476</v>
      </c>
      <c r="H36" s="17" t="s">
        <v>117</v>
      </c>
      <c r="I36" s="28" t="s">
        <v>16</v>
      </c>
      <c r="J36" s="17" t="s">
        <v>134</v>
      </c>
      <c r="K36" s="17" t="s">
        <v>394</v>
      </c>
      <c r="L36" s="17" t="s">
        <v>241</v>
      </c>
      <c r="M36" s="17" t="s">
        <v>536</v>
      </c>
      <c r="N36" s="17" t="s">
        <v>538</v>
      </c>
      <c r="O36" s="19" t="s">
        <v>217</v>
      </c>
      <c r="P36" s="18" t="s">
        <v>269</v>
      </c>
      <c r="Q36" s="19">
        <v>13.8</v>
      </c>
      <c r="R36" s="19">
        <v>2.1</v>
      </c>
      <c r="S36" s="20">
        <f>((R36-Q36)/Q36)*100</f>
        <v>-84.782608695652172</v>
      </c>
      <c r="T36" s="17" t="s">
        <v>213</v>
      </c>
      <c r="U36" s="21" t="s">
        <v>212</v>
      </c>
      <c r="V36" s="22">
        <v>14.7813</v>
      </c>
      <c r="W36" s="22">
        <v>23.203099999999999</v>
      </c>
      <c r="X36" s="22" t="s">
        <v>178</v>
      </c>
      <c r="Y36" s="23">
        <f>((W36-V36)/V36)*100</f>
        <v>56.976044055664921</v>
      </c>
      <c r="Z36" s="22"/>
      <c r="AA36" s="22"/>
      <c r="AB36" s="22"/>
      <c r="AC36" s="23"/>
      <c r="AD36" s="22">
        <v>11.503299999999999</v>
      </c>
      <c r="AE36" s="22">
        <v>3.4509799999999999</v>
      </c>
      <c r="AF36" s="22" t="s">
        <v>178</v>
      </c>
      <c r="AG36" s="23">
        <f>((AE36-AD36)/AD36)*100</f>
        <v>-70.000086931576149</v>
      </c>
      <c r="AH36" s="22"/>
      <c r="AI36" s="22"/>
      <c r="AJ36" s="22"/>
      <c r="AK36" s="23"/>
      <c r="AL36" s="22"/>
      <c r="AM36" s="22"/>
      <c r="AN36" s="22"/>
      <c r="AO36" s="23"/>
      <c r="AP36" s="22"/>
      <c r="AQ36" s="22"/>
      <c r="AR36" s="22"/>
      <c r="AS36" s="23"/>
      <c r="AT36" s="22"/>
      <c r="AU36" s="22"/>
      <c r="AV36" s="22"/>
      <c r="AW36" s="23"/>
      <c r="AX36" s="24"/>
      <c r="AY36" s="24"/>
      <c r="AZ36" s="24"/>
      <c r="BA36" s="25"/>
      <c r="BB36" s="27">
        <v>0.2</v>
      </c>
      <c r="BC36" s="27">
        <v>6.8</v>
      </c>
      <c r="BD36" s="24" t="s">
        <v>178</v>
      </c>
      <c r="BE36" s="25">
        <f>((BC36-BB36)/BB36)*100</f>
        <v>3299.9999999999991</v>
      </c>
      <c r="BF36" s="24"/>
      <c r="BG36" s="24"/>
      <c r="BH36" s="24"/>
      <c r="BI36" s="25"/>
      <c r="BJ36" s="24"/>
      <c r="BK36" s="24"/>
      <c r="BL36" s="24"/>
      <c r="BM36" s="25"/>
    </row>
    <row r="37" spans="1:65" ht="16.5" x14ac:dyDescent="0.25">
      <c r="A37" s="17">
        <v>36</v>
      </c>
      <c r="B37" s="17">
        <v>20</v>
      </c>
      <c r="C37" s="17" t="s">
        <v>15</v>
      </c>
      <c r="D37" s="17">
        <v>2009</v>
      </c>
      <c r="E37" s="17">
        <v>18804475</v>
      </c>
      <c r="F37" s="17" t="s">
        <v>147</v>
      </c>
      <c r="G37" s="17" t="s">
        <v>476</v>
      </c>
      <c r="H37" s="17" t="s">
        <v>117</v>
      </c>
      <c r="I37" s="28" t="s">
        <v>16</v>
      </c>
      <c r="J37" s="17" t="s">
        <v>134</v>
      </c>
      <c r="K37" s="17" t="s">
        <v>394</v>
      </c>
      <c r="L37" s="17" t="s">
        <v>242</v>
      </c>
      <c r="M37" s="17" t="s">
        <v>536</v>
      </c>
      <c r="N37" s="17" t="s">
        <v>538</v>
      </c>
      <c r="O37" s="19" t="s">
        <v>217</v>
      </c>
      <c r="P37" s="18" t="s">
        <v>269</v>
      </c>
      <c r="Q37" s="19">
        <v>13.8</v>
      </c>
      <c r="R37" s="19">
        <v>2</v>
      </c>
      <c r="S37" s="20">
        <f>((R37-Q37)/Q37)*100</f>
        <v>-85.507246376811594</v>
      </c>
      <c r="T37" s="17"/>
      <c r="U37" s="21"/>
      <c r="V37" s="22"/>
      <c r="W37" s="22"/>
      <c r="X37" s="22"/>
      <c r="Y37" s="23"/>
      <c r="Z37" s="22"/>
      <c r="AA37" s="22"/>
      <c r="AB37" s="22"/>
      <c r="AC37" s="23"/>
      <c r="AD37" s="22"/>
      <c r="AE37" s="22"/>
      <c r="AF37" s="22"/>
      <c r="AG37" s="23"/>
      <c r="AH37" s="22"/>
      <c r="AI37" s="22"/>
      <c r="AJ37" s="22"/>
      <c r="AK37" s="23"/>
      <c r="AL37" s="22"/>
      <c r="AM37" s="22"/>
      <c r="AN37" s="22"/>
      <c r="AO37" s="23"/>
      <c r="AP37" s="22"/>
      <c r="AQ37" s="22"/>
      <c r="AR37" s="22"/>
      <c r="AS37" s="23"/>
      <c r="AT37" s="22"/>
      <c r="AU37" s="22"/>
      <c r="AV37" s="22"/>
      <c r="AW37" s="23"/>
      <c r="AX37" s="24"/>
      <c r="AY37" s="24"/>
      <c r="AZ37" s="24"/>
      <c r="BA37" s="25"/>
      <c r="BB37" s="24"/>
      <c r="BC37" s="24"/>
      <c r="BD37" s="24"/>
      <c r="BE37" s="25"/>
      <c r="BF37" s="24"/>
      <c r="BG37" s="24"/>
      <c r="BH37" s="24"/>
      <c r="BI37" s="25"/>
      <c r="BJ37" s="24"/>
      <c r="BK37" s="24"/>
      <c r="BL37" s="24"/>
      <c r="BM37" s="25"/>
    </row>
    <row r="38" spans="1:65" x14ac:dyDescent="0.25">
      <c r="A38" s="17">
        <v>37</v>
      </c>
      <c r="B38" s="17">
        <v>21</v>
      </c>
      <c r="C38" s="17" t="s">
        <v>190</v>
      </c>
      <c r="D38" s="17">
        <v>2010</v>
      </c>
      <c r="E38" s="17">
        <v>19923225</v>
      </c>
      <c r="F38" s="17" t="s">
        <v>149</v>
      </c>
      <c r="G38" s="17" t="s">
        <v>476</v>
      </c>
      <c r="H38" s="17" t="s">
        <v>112</v>
      </c>
      <c r="I38" s="17" t="s">
        <v>18</v>
      </c>
      <c r="J38" s="17" t="s">
        <v>132</v>
      </c>
      <c r="K38" s="17" t="s">
        <v>394</v>
      </c>
      <c r="L38" s="17" t="s">
        <v>265</v>
      </c>
      <c r="M38" s="17" t="s">
        <v>536</v>
      </c>
      <c r="N38" s="17" t="s">
        <v>538</v>
      </c>
      <c r="O38" s="18" t="s">
        <v>216</v>
      </c>
      <c r="P38" s="18" t="s">
        <v>445</v>
      </c>
      <c r="Q38" s="19">
        <v>100</v>
      </c>
      <c r="R38" s="19">
        <v>70</v>
      </c>
      <c r="S38" s="20">
        <f>((R38-Q38)/Q38)*100</f>
        <v>-30</v>
      </c>
      <c r="T38" s="17" t="s">
        <v>213</v>
      </c>
      <c r="U38" s="21" t="s">
        <v>208</v>
      </c>
      <c r="V38" s="22">
        <v>1667</v>
      </c>
      <c r="W38" s="22">
        <v>893</v>
      </c>
      <c r="X38" s="22" t="s">
        <v>8</v>
      </c>
      <c r="Y38" s="23">
        <f>((W38-V38)/V38)*100</f>
        <v>-46.430713857228554</v>
      </c>
      <c r="Z38" s="22"/>
      <c r="AA38" s="22"/>
      <c r="AB38" s="22"/>
      <c r="AC38" s="23"/>
      <c r="AD38" s="22"/>
      <c r="AE38" s="22"/>
      <c r="AF38" s="22"/>
      <c r="AG38" s="23"/>
      <c r="AH38" s="22"/>
      <c r="AI38" s="22"/>
      <c r="AJ38" s="22"/>
      <c r="AK38" s="23"/>
      <c r="AL38" s="22">
        <v>2131</v>
      </c>
      <c r="AM38" s="22">
        <v>544</v>
      </c>
      <c r="AN38" s="22" t="s">
        <v>8</v>
      </c>
      <c r="AO38" s="23">
        <f>((AM38-AL38)/AL38)*100</f>
        <v>-74.472078836227112</v>
      </c>
      <c r="AP38" s="22">
        <v>484</v>
      </c>
      <c r="AQ38" s="22">
        <v>195</v>
      </c>
      <c r="AR38" s="22" t="s">
        <v>8</v>
      </c>
      <c r="AS38" s="23">
        <f>((AQ38-AP38)/AP38)*100</f>
        <v>-59.710743801652889</v>
      </c>
      <c r="AT38" s="22"/>
      <c r="AU38" s="22"/>
      <c r="AV38" s="22"/>
      <c r="AW38" s="23"/>
      <c r="AX38" s="24"/>
      <c r="AY38" s="24"/>
      <c r="AZ38" s="24"/>
      <c r="BA38" s="25"/>
      <c r="BB38" s="24"/>
      <c r="BC38" s="24"/>
      <c r="BD38" s="24"/>
      <c r="BE38" s="25"/>
      <c r="BF38" s="24"/>
      <c r="BG38" s="24"/>
      <c r="BH38" s="24"/>
      <c r="BI38" s="25"/>
      <c r="BJ38" s="24"/>
      <c r="BK38" s="24"/>
      <c r="BL38" s="24"/>
      <c r="BM38" s="25"/>
    </row>
    <row r="39" spans="1:65" x14ac:dyDescent="0.25">
      <c r="A39" s="17">
        <v>38</v>
      </c>
      <c r="B39" s="17">
        <v>21</v>
      </c>
      <c r="C39" s="17" t="s">
        <v>190</v>
      </c>
      <c r="D39" s="17">
        <v>2010</v>
      </c>
      <c r="E39" s="17">
        <v>19923225</v>
      </c>
      <c r="F39" s="17" t="s">
        <v>149</v>
      </c>
      <c r="G39" s="17" t="s">
        <v>476</v>
      </c>
      <c r="H39" s="17" t="s">
        <v>112</v>
      </c>
      <c r="I39" s="17" t="s">
        <v>18</v>
      </c>
      <c r="J39" s="17" t="s">
        <v>132</v>
      </c>
      <c r="K39" s="17" t="s">
        <v>394</v>
      </c>
      <c r="L39" s="17" t="s">
        <v>265</v>
      </c>
      <c r="M39" s="17" t="s">
        <v>536</v>
      </c>
      <c r="N39" s="17" t="s">
        <v>538</v>
      </c>
      <c r="O39" s="18"/>
      <c r="P39" s="18"/>
      <c r="Q39" s="19"/>
      <c r="R39" s="19"/>
      <c r="S39" s="20"/>
      <c r="T39" s="17" t="s">
        <v>213</v>
      </c>
      <c r="U39" s="21" t="s">
        <v>209</v>
      </c>
      <c r="V39" s="22">
        <v>440</v>
      </c>
      <c r="W39" s="22">
        <v>179</v>
      </c>
      <c r="X39" s="22" t="s">
        <v>8</v>
      </c>
      <c r="Y39" s="23">
        <f>((W39-V39)/V39)*100</f>
        <v>-59.318181818181813</v>
      </c>
      <c r="Z39" s="22"/>
      <c r="AA39" s="22"/>
      <c r="AB39" s="22"/>
      <c r="AC39" s="23"/>
      <c r="AD39" s="22"/>
      <c r="AE39" s="22"/>
      <c r="AF39" s="22"/>
      <c r="AG39" s="23"/>
      <c r="AH39" s="22"/>
      <c r="AI39" s="22"/>
      <c r="AJ39" s="22"/>
      <c r="AK39" s="23"/>
      <c r="AL39" s="22">
        <v>3499</v>
      </c>
      <c r="AM39" s="22">
        <v>2033</v>
      </c>
      <c r="AN39" s="22" t="s">
        <v>8</v>
      </c>
      <c r="AO39" s="23">
        <f>((AM39-AL39)/AL39)*100</f>
        <v>-41.897685052872248</v>
      </c>
      <c r="AP39" s="22">
        <v>1205</v>
      </c>
      <c r="AQ39" s="22">
        <v>755</v>
      </c>
      <c r="AR39" s="22" t="s">
        <v>8</v>
      </c>
      <c r="AS39" s="23">
        <f>((AQ39-AP39)/AP39)*100</f>
        <v>-37.344398340248965</v>
      </c>
      <c r="AT39" s="22"/>
      <c r="AU39" s="22"/>
      <c r="AV39" s="22"/>
      <c r="AW39" s="23"/>
      <c r="AX39" s="24"/>
      <c r="AY39" s="24"/>
      <c r="AZ39" s="24"/>
      <c r="BA39" s="25"/>
      <c r="BB39" s="24"/>
      <c r="BC39" s="24"/>
      <c r="BD39" s="24"/>
      <c r="BE39" s="25"/>
      <c r="BF39" s="24"/>
      <c r="BG39" s="24"/>
      <c r="BH39" s="24"/>
      <c r="BI39" s="25"/>
      <c r="BJ39" s="24"/>
      <c r="BK39" s="24"/>
      <c r="BL39" s="24"/>
      <c r="BM39" s="25"/>
    </row>
    <row r="40" spans="1:65" x14ac:dyDescent="0.25">
      <c r="A40" s="17">
        <v>39</v>
      </c>
      <c r="B40" s="17">
        <v>21</v>
      </c>
      <c r="C40" s="17" t="s">
        <v>190</v>
      </c>
      <c r="D40" s="17">
        <v>2010</v>
      </c>
      <c r="E40" s="17">
        <v>19923225</v>
      </c>
      <c r="F40" s="17" t="s">
        <v>149</v>
      </c>
      <c r="G40" s="17" t="s">
        <v>476</v>
      </c>
      <c r="H40" s="17" t="s">
        <v>112</v>
      </c>
      <c r="I40" s="17" t="s">
        <v>18</v>
      </c>
      <c r="J40" s="17" t="s">
        <v>132</v>
      </c>
      <c r="K40" s="17" t="s">
        <v>394</v>
      </c>
      <c r="L40" s="17" t="s">
        <v>265</v>
      </c>
      <c r="M40" s="17" t="s">
        <v>536</v>
      </c>
      <c r="N40" s="17" t="s">
        <v>538</v>
      </c>
      <c r="O40" s="18"/>
      <c r="P40" s="19"/>
      <c r="Q40" s="19"/>
      <c r="R40" s="19"/>
      <c r="S40" s="20"/>
      <c r="T40" s="17" t="s">
        <v>213</v>
      </c>
      <c r="U40" s="21" t="s">
        <v>210</v>
      </c>
      <c r="V40" s="22">
        <v>935</v>
      </c>
      <c r="W40" s="22">
        <v>683</v>
      </c>
      <c r="X40" s="22" t="s">
        <v>8</v>
      </c>
      <c r="Y40" s="23">
        <f>((W40-V40)/V40)*100</f>
        <v>-26.951871657754012</v>
      </c>
      <c r="Z40" s="22"/>
      <c r="AA40" s="22"/>
      <c r="AB40" s="22"/>
      <c r="AC40" s="23"/>
      <c r="AD40" s="22"/>
      <c r="AE40" s="22"/>
      <c r="AF40" s="22"/>
      <c r="AG40" s="23"/>
      <c r="AH40" s="22"/>
      <c r="AI40" s="22"/>
      <c r="AJ40" s="22"/>
      <c r="AK40" s="23"/>
      <c r="AL40" s="22">
        <v>4292</v>
      </c>
      <c r="AM40" s="22">
        <v>947</v>
      </c>
      <c r="AN40" s="22" t="s">
        <v>8</v>
      </c>
      <c r="AO40" s="23">
        <f>((AM40-AL40)/AL40)*100</f>
        <v>-77.935694315004653</v>
      </c>
      <c r="AP40" s="22">
        <v>138</v>
      </c>
      <c r="AQ40" s="22">
        <v>134</v>
      </c>
      <c r="AR40" s="22" t="s">
        <v>8</v>
      </c>
      <c r="AS40" s="23">
        <f>((AQ40-AP40)/AP40)*100</f>
        <v>-2.8985507246376812</v>
      </c>
      <c r="AT40" s="22"/>
      <c r="AU40" s="22"/>
      <c r="AV40" s="22"/>
      <c r="AW40" s="23"/>
      <c r="AX40" s="24"/>
      <c r="AY40" s="24"/>
      <c r="AZ40" s="24"/>
      <c r="BA40" s="25"/>
      <c r="BB40" s="24"/>
      <c r="BC40" s="24"/>
      <c r="BD40" s="24"/>
      <c r="BE40" s="25"/>
      <c r="BF40" s="24"/>
      <c r="BG40" s="24"/>
      <c r="BH40" s="24"/>
      <c r="BI40" s="25"/>
      <c r="BJ40" s="24"/>
      <c r="BK40" s="24"/>
      <c r="BL40" s="24"/>
      <c r="BM40" s="25"/>
    </row>
    <row r="41" spans="1:65" x14ac:dyDescent="0.25">
      <c r="A41" s="17">
        <v>40</v>
      </c>
      <c r="B41" s="17">
        <v>21</v>
      </c>
      <c r="C41" s="17" t="s">
        <v>190</v>
      </c>
      <c r="D41" s="17">
        <v>2010</v>
      </c>
      <c r="E41" s="17">
        <v>19923225</v>
      </c>
      <c r="F41" s="17" t="s">
        <v>149</v>
      </c>
      <c r="G41" s="17" t="s">
        <v>476</v>
      </c>
      <c r="H41" s="17" t="s">
        <v>112</v>
      </c>
      <c r="I41" s="17" t="s">
        <v>18</v>
      </c>
      <c r="J41" s="17" t="s">
        <v>132</v>
      </c>
      <c r="K41" s="17" t="s">
        <v>394</v>
      </c>
      <c r="L41" s="17" t="s">
        <v>265</v>
      </c>
      <c r="M41" s="17" t="s">
        <v>536</v>
      </c>
      <c r="N41" s="17" t="s">
        <v>538</v>
      </c>
      <c r="O41" s="18"/>
      <c r="P41" s="19"/>
      <c r="Q41" s="19"/>
      <c r="R41" s="19"/>
      <c r="S41" s="20"/>
      <c r="T41" s="17" t="s">
        <v>213</v>
      </c>
      <c r="U41" s="21" t="s">
        <v>211</v>
      </c>
      <c r="V41" s="22">
        <v>906</v>
      </c>
      <c r="W41" s="22">
        <v>510</v>
      </c>
      <c r="X41" s="22" t="s">
        <v>8</v>
      </c>
      <c r="Y41" s="23">
        <f>((W41-V41)/V41)*100</f>
        <v>-43.70860927152318</v>
      </c>
      <c r="Z41" s="22"/>
      <c r="AA41" s="22"/>
      <c r="AB41" s="22"/>
      <c r="AC41" s="23"/>
      <c r="AD41" s="22"/>
      <c r="AE41" s="22"/>
      <c r="AF41" s="22"/>
      <c r="AG41" s="23"/>
      <c r="AH41" s="22"/>
      <c r="AI41" s="22"/>
      <c r="AJ41" s="22"/>
      <c r="AK41" s="23"/>
      <c r="AL41" s="22">
        <v>6477</v>
      </c>
      <c r="AM41" s="22">
        <v>3683</v>
      </c>
      <c r="AN41" s="22" t="s">
        <v>8</v>
      </c>
      <c r="AO41" s="23">
        <f>((AM41-AL41)/AL41)*100</f>
        <v>-43.137254901960787</v>
      </c>
      <c r="AP41" s="22">
        <v>737</v>
      </c>
      <c r="AQ41" s="22">
        <v>451</v>
      </c>
      <c r="AR41" s="22" t="s">
        <v>8</v>
      </c>
      <c r="AS41" s="23">
        <f>((AQ41-AP41)/AP41)*100</f>
        <v>-38.805970149253731</v>
      </c>
      <c r="AT41" s="22"/>
      <c r="AU41" s="22"/>
      <c r="AV41" s="22"/>
      <c r="AW41" s="23"/>
      <c r="AX41" s="24"/>
      <c r="AY41" s="24"/>
      <c r="AZ41" s="24"/>
      <c r="BA41" s="25"/>
      <c r="BB41" s="24"/>
      <c r="BC41" s="24"/>
      <c r="BD41" s="24"/>
      <c r="BE41" s="25"/>
      <c r="BF41" s="24"/>
      <c r="BG41" s="24"/>
      <c r="BH41" s="24"/>
      <c r="BI41" s="25"/>
      <c r="BJ41" s="24"/>
      <c r="BK41" s="24"/>
      <c r="BL41" s="24"/>
      <c r="BM41" s="25"/>
    </row>
    <row r="42" spans="1:65" ht="16.5" x14ac:dyDescent="0.25">
      <c r="A42" s="17">
        <v>41</v>
      </c>
      <c r="B42" s="17">
        <v>22</v>
      </c>
      <c r="C42" s="17" t="s">
        <v>17</v>
      </c>
      <c r="D42" s="17">
        <v>2010</v>
      </c>
      <c r="E42" s="17">
        <v>21044123</v>
      </c>
      <c r="F42" s="17" t="s">
        <v>148</v>
      </c>
      <c r="G42" s="17" t="s">
        <v>474</v>
      </c>
      <c r="H42" s="17" t="s">
        <v>116</v>
      </c>
      <c r="I42" s="17" t="s">
        <v>12</v>
      </c>
      <c r="J42" s="17" t="s">
        <v>134</v>
      </c>
      <c r="K42" s="17" t="s">
        <v>477</v>
      </c>
      <c r="L42" s="17" t="s">
        <v>481</v>
      </c>
      <c r="M42" s="17" t="s">
        <v>536</v>
      </c>
      <c r="N42" s="17" t="s">
        <v>540</v>
      </c>
      <c r="O42" s="18" t="s">
        <v>217</v>
      </c>
      <c r="P42" s="18" t="s">
        <v>482</v>
      </c>
      <c r="Q42" s="19">
        <v>147</v>
      </c>
      <c r="R42" s="19">
        <v>6.85</v>
      </c>
      <c r="S42" s="20">
        <f>((R42-Q42)/Q42)*100</f>
        <v>-95.340136054421777</v>
      </c>
      <c r="T42" s="17" t="s">
        <v>213</v>
      </c>
      <c r="U42" s="21" t="s">
        <v>266</v>
      </c>
      <c r="V42" s="22"/>
      <c r="W42" s="22"/>
      <c r="X42" s="22"/>
      <c r="Y42" s="23"/>
      <c r="Z42" s="32">
        <v>3.25</v>
      </c>
      <c r="AA42" s="22">
        <v>237</v>
      </c>
      <c r="AB42" s="22" t="s">
        <v>8</v>
      </c>
      <c r="AC42" s="23" t="s">
        <v>523</v>
      </c>
      <c r="AD42" s="22"/>
      <c r="AE42" s="22"/>
      <c r="AF42" s="22"/>
      <c r="AG42" s="23"/>
      <c r="AH42" s="22">
        <v>76.77</v>
      </c>
      <c r="AI42" s="32">
        <v>6.09</v>
      </c>
      <c r="AJ42" s="22" t="s">
        <v>8</v>
      </c>
      <c r="AK42" s="23">
        <f>((AI42-AH42)/AH42)*100</f>
        <v>-92.067213755373189</v>
      </c>
      <c r="AL42" s="22"/>
      <c r="AM42" s="22"/>
      <c r="AN42" s="22"/>
      <c r="AO42" s="23"/>
      <c r="AP42" s="32">
        <v>4.5999999999999996</v>
      </c>
      <c r="AQ42" s="22">
        <v>54</v>
      </c>
      <c r="AR42" s="22" t="s">
        <v>8</v>
      </c>
      <c r="AS42" s="23" t="s">
        <v>523</v>
      </c>
      <c r="AT42" s="22"/>
      <c r="AU42" s="22"/>
      <c r="AV42" s="22"/>
      <c r="AW42" s="23"/>
      <c r="AX42" s="24">
        <v>65.67</v>
      </c>
      <c r="AY42" s="27">
        <v>5.8</v>
      </c>
      <c r="AZ42" s="24" t="s">
        <v>8</v>
      </c>
      <c r="BA42" s="25">
        <f>((AY42-AX42)/AX42)*100</f>
        <v>-91.167961017207261</v>
      </c>
      <c r="BB42" s="24">
        <v>27.36</v>
      </c>
      <c r="BC42" s="24">
        <v>233.31</v>
      </c>
      <c r="BD42" s="24" t="s">
        <v>8</v>
      </c>
      <c r="BE42" s="25">
        <f>((BC42-BB42)/BB42)*100</f>
        <v>752.74122807017545</v>
      </c>
      <c r="BF42" s="24">
        <v>208.01</v>
      </c>
      <c r="BG42" s="27">
        <v>4.6500000000000004</v>
      </c>
      <c r="BH42" s="24" t="s">
        <v>8</v>
      </c>
      <c r="BI42" s="25">
        <f>((BG42-BF42)/BF42)*100</f>
        <v>-97.764530551415803</v>
      </c>
      <c r="BJ42" s="27">
        <v>4.3099999999999996</v>
      </c>
      <c r="BK42" s="24">
        <v>369.51</v>
      </c>
      <c r="BL42" s="24" t="s">
        <v>8</v>
      </c>
      <c r="BM42" s="25" t="s">
        <v>523</v>
      </c>
    </row>
    <row r="43" spans="1:65" x14ac:dyDescent="0.25">
      <c r="A43" s="17">
        <v>42</v>
      </c>
      <c r="B43" s="17">
        <v>23</v>
      </c>
      <c r="C43" s="17" t="s">
        <v>19</v>
      </c>
      <c r="D43" s="17">
        <v>2011</v>
      </c>
      <c r="E43" s="17">
        <v>21476030</v>
      </c>
      <c r="F43" s="17" t="s">
        <v>150</v>
      </c>
      <c r="G43" s="17" t="s">
        <v>474</v>
      </c>
      <c r="H43" s="17" t="s">
        <v>118</v>
      </c>
      <c r="I43" s="17" t="s">
        <v>20</v>
      </c>
      <c r="J43" s="17" t="s">
        <v>134</v>
      </c>
      <c r="K43" s="17" t="s">
        <v>394</v>
      </c>
      <c r="L43" s="17" t="s">
        <v>257</v>
      </c>
      <c r="M43" s="17" t="s">
        <v>534</v>
      </c>
      <c r="N43" s="17" t="s">
        <v>538</v>
      </c>
      <c r="O43" s="18" t="s">
        <v>216</v>
      </c>
      <c r="P43" s="18" t="s">
        <v>224</v>
      </c>
      <c r="Q43" s="19">
        <v>8.15</v>
      </c>
      <c r="R43" s="19">
        <v>4.5999999999999996</v>
      </c>
      <c r="S43" s="20">
        <f>((R43-Q43)/Q43)*100</f>
        <v>-43.558282208588963</v>
      </c>
      <c r="T43" s="17" t="s">
        <v>213</v>
      </c>
      <c r="U43" s="21" t="s">
        <v>214</v>
      </c>
      <c r="V43" s="32">
        <v>6.2608699999999997</v>
      </c>
      <c r="W43" s="32">
        <v>2.5652200000000001</v>
      </c>
      <c r="X43" s="22" t="s">
        <v>178</v>
      </c>
      <c r="Y43" s="23">
        <f>((W43-V43)/V43)*100</f>
        <v>-59.027738956407013</v>
      </c>
      <c r="Z43" s="22"/>
      <c r="AA43" s="22"/>
      <c r="AB43" s="22"/>
      <c r="AC43" s="23"/>
      <c r="AD43" s="22"/>
      <c r="AE43" s="22"/>
      <c r="AF43" s="22"/>
      <c r="AG43" s="23"/>
      <c r="AH43" s="22"/>
      <c r="AI43" s="22"/>
      <c r="AJ43" s="22"/>
      <c r="AK43" s="23"/>
      <c r="AL43" s="32">
        <v>5.8609</v>
      </c>
      <c r="AM43" s="32">
        <v>2.3913000000000002</v>
      </c>
      <c r="AN43" s="22" t="s">
        <v>178</v>
      </c>
      <c r="AO43" s="23">
        <f>((AM43-AL43)/AL43)*100</f>
        <v>-59.199099114470464</v>
      </c>
      <c r="AP43" s="22"/>
      <c r="AQ43" s="22"/>
      <c r="AR43" s="22"/>
      <c r="AS43" s="23"/>
      <c r="AT43" s="22"/>
      <c r="AU43" s="22"/>
      <c r="AV43" s="22"/>
      <c r="AW43" s="23"/>
      <c r="AX43" s="24"/>
      <c r="AY43" s="24"/>
      <c r="AZ43" s="24"/>
      <c r="BA43" s="25"/>
      <c r="BB43" s="27">
        <v>0.86412999999999995</v>
      </c>
      <c r="BC43" s="27">
        <v>1.5652200000000001</v>
      </c>
      <c r="BD43" s="24" t="s">
        <v>178</v>
      </c>
      <c r="BE43" s="25">
        <f>((BC43-BB43)/BB43)*100</f>
        <v>81.132468494323788</v>
      </c>
      <c r="BF43" s="24"/>
      <c r="BG43" s="24"/>
      <c r="BH43" s="24"/>
      <c r="BI43" s="25"/>
      <c r="BJ43" s="27">
        <v>0.83152199999999998</v>
      </c>
      <c r="BK43" s="27">
        <v>1.90761</v>
      </c>
      <c r="BL43" s="24" t="s">
        <v>178</v>
      </c>
      <c r="BM43" s="25">
        <f>((BK43-BJ43)/BJ43)*100</f>
        <v>129.41184959628248</v>
      </c>
    </row>
    <row r="44" spans="1:65" x14ac:dyDescent="0.25">
      <c r="A44" s="17">
        <v>43</v>
      </c>
      <c r="B44" s="17">
        <v>23</v>
      </c>
      <c r="C44" s="17" t="s">
        <v>19</v>
      </c>
      <c r="D44" s="17">
        <v>2011</v>
      </c>
      <c r="E44" s="17">
        <v>21476030</v>
      </c>
      <c r="F44" s="17" t="s">
        <v>150</v>
      </c>
      <c r="G44" s="17" t="s">
        <v>474</v>
      </c>
      <c r="H44" s="17" t="s">
        <v>118</v>
      </c>
      <c r="I44" s="17" t="s">
        <v>20</v>
      </c>
      <c r="J44" s="17" t="s">
        <v>134</v>
      </c>
      <c r="K44" s="17" t="s">
        <v>394</v>
      </c>
      <c r="L44" s="17" t="s">
        <v>257</v>
      </c>
      <c r="M44" s="17" t="s">
        <v>534</v>
      </c>
      <c r="N44" s="17" t="s">
        <v>538</v>
      </c>
      <c r="O44" s="18"/>
      <c r="P44" s="18"/>
      <c r="Q44" s="19"/>
      <c r="R44" s="19"/>
      <c r="S44" s="20"/>
      <c r="T44" s="17" t="s">
        <v>213</v>
      </c>
      <c r="U44" s="21" t="s">
        <v>215</v>
      </c>
      <c r="V44" s="22">
        <v>163.291</v>
      </c>
      <c r="W44" s="22">
        <v>103.797</v>
      </c>
      <c r="X44" s="22" t="s">
        <v>8</v>
      </c>
      <c r="Y44" s="23">
        <f>((W44-V44)/V44)*100</f>
        <v>-36.434341145562215</v>
      </c>
      <c r="Z44" s="22">
        <v>58.227800000000002</v>
      </c>
      <c r="AA44" s="22">
        <v>41.772199999999998</v>
      </c>
      <c r="AB44" s="22" t="s">
        <v>8</v>
      </c>
      <c r="AC44" s="23">
        <f>((AA44-Z44)/Z44)*100</f>
        <v>-28.260727693644622</v>
      </c>
      <c r="AD44" s="22"/>
      <c r="AE44" s="22"/>
      <c r="AF44" s="22"/>
      <c r="AG44" s="23"/>
      <c r="AH44" s="22"/>
      <c r="AI44" s="22"/>
      <c r="AJ44" s="22"/>
      <c r="AK44" s="23"/>
      <c r="AL44" s="22"/>
      <c r="AM44" s="22"/>
      <c r="AN44" s="22"/>
      <c r="AO44" s="23"/>
      <c r="AP44" s="22"/>
      <c r="AQ44" s="22"/>
      <c r="AR44" s="22"/>
      <c r="AS44" s="23"/>
      <c r="AT44" s="22"/>
      <c r="AU44" s="22"/>
      <c r="AV44" s="22"/>
      <c r="AW44" s="23"/>
      <c r="AX44" s="24">
        <v>43.037999999999997</v>
      </c>
      <c r="AY44" s="24">
        <v>73.417699999999996</v>
      </c>
      <c r="AZ44" s="24" t="s">
        <v>8</v>
      </c>
      <c r="BA44" s="25">
        <f>((AY44-AX44)/AX44)*100</f>
        <v>70.588084948185326</v>
      </c>
      <c r="BB44" s="24"/>
      <c r="BC44" s="24"/>
      <c r="BD44" s="24"/>
      <c r="BE44" s="25"/>
      <c r="BF44" s="24">
        <v>34.177199999999999</v>
      </c>
      <c r="BG44" s="24">
        <v>46.8354</v>
      </c>
      <c r="BH44" s="24" t="s">
        <v>8</v>
      </c>
      <c r="BI44" s="25">
        <f>((BG44-BF44)/BF44)*100</f>
        <v>37.03697201643201</v>
      </c>
      <c r="BJ44" s="24"/>
      <c r="BK44" s="24"/>
      <c r="BL44" s="24"/>
      <c r="BM44" s="25"/>
    </row>
    <row r="45" spans="1:65" ht="16.5" x14ac:dyDescent="0.25">
      <c r="A45" s="17">
        <v>44</v>
      </c>
      <c r="B45" s="17">
        <v>24</v>
      </c>
      <c r="C45" s="17" t="s">
        <v>22</v>
      </c>
      <c r="D45" s="17">
        <v>2013</v>
      </c>
      <c r="E45" s="17">
        <v>23291461</v>
      </c>
      <c r="F45" s="17" t="s">
        <v>146</v>
      </c>
      <c r="G45" s="17" t="s">
        <v>474</v>
      </c>
      <c r="H45" s="17" t="s">
        <v>114</v>
      </c>
      <c r="I45" s="17" t="s">
        <v>7</v>
      </c>
      <c r="J45" s="17" t="s">
        <v>528</v>
      </c>
      <c r="K45" s="17" t="s">
        <v>477</v>
      </c>
      <c r="L45" s="17" t="s">
        <v>244</v>
      </c>
      <c r="M45" s="17" t="s">
        <v>534</v>
      </c>
      <c r="N45" s="17" t="s">
        <v>541</v>
      </c>
      <c r="O45" s="18" t="s">
        <v>217</v>
      </c>
      <c r="P45" s="18" t="s">
        <v>498</v>
      </c>
      <c r="Q45" s="19">
        <v>5.6</v>
      </c>
      <c r="R45" s="19">
        <v>3.6</v>
      </c>
      <c r="S45" s="20">
        <f>((R45-Q45)/Q45)*100</f>
        <v>-35.714285714285708</v>
      </c>
      <c r="T45" s="17" t="s">
        <v>186</v>
      </c>
      <c r="U45" s="21" t="s">
        <v>225</v>
      </c>
      <c r="V45" s="22"/>
      <c r="W45" s="22"/>
      <c r="X45" s="22"/>
      <c r="Y45" s="23"/>
      <c r="Z45" s="22">
        <v>143.459</v>
      </c>
      <c r="AA45" s="22">
        <v>153.63399999999999</v>
      </c>
      <c r="AB45" s="22" t="s">
        <v>8</v>
      </c>
      <c r="AC45" s="23">
        <f>((AA45-Z45)/Z45)*100</f>
        <v>7.0926187970081918</v>
      </c>
      <c r="AD45" s="22"/>
      <c r="AE45" s="22"/>
      <c r="AF45" s="22"/>
      <c r="AG45" s="23"/>
      <c r="AH45" s="22">
        <v>140.828</v>
      </c>
      <c r="AI45" s="22">
        <v>79.733699999999999</v>
      </c>
      <c r="AJ45" s="22" t="s">
        <v>8</v>
      </c>
      <c r="AK45" s="23">
        <f>((AI45-AH45)/AH45)*100</f>
        <v>-43.382210923963989</v>
      </c>
      <c r="AL45" s="22"/>
      <c r="AM45" s="22"/>
      <c r="AN45" s="22"/>
      <c r="AO45" s="23"/>
      <c r="AP45" s="22"/>
      <c r="AQ45" s="22"/>
      <c r="AR45" s="22"/>
      <c r="AS45" s="23"/>
      <c r="AT45" s="22"/>
      <c r="AU45" s="22"/>
      <c r="AV45" s="22"/>
      <c r="AW45" s="23"/>
      <c r="AX45" s="24">
        <v>804.70600000000002</v>
      </c>
      <c r="AY45" s="24">
        <v>248.82400000000001</v>
      </c>
      <c r="AZ45" s="24" t="s">
        <v>8</v>
      </c>
      <c r="BA45" s="25">
        <f>((AY45-AX45)/AX45)*100</f>
        <v>-69.078893409518514</v>
      </c>
      <c r="BB45" s="24">
        <v>1167.17</v>
      </c>
      <c r="BC45" s="24">
        <v>632.53</v>
      </c>
      <c r="BD45" s="24" t="s">
        <v>8</v>
      </c>
      <c r="BE45" s="25">
        <f>((BC45-BB45)/BB45)*100</f>
        <v>-45.806523471302384</v>
      </c>
      <c r="BF45" s="24">
        <v>339.42899999999997</v>
      </c>
      <c r="BG45" s="24">
        <v>95.142899999999997</v>
      </c>
      <c r="BH45" s="24" t="s">
        <v>8</v>
      </c>
      <c r="BI45" s="25">
        <f>((BG45-BF45)/BF45)*100</f>
        <v>-71.969719735202347</v>
      </c>
      <c r="BJ45" s="24"/>
      <c r="BK45" s="24"/>
      <c r="BL45" s="24"/>
      <c r="BM45" s="25"/>
    </row>
    <row r="46" spans="1:65" x14ac:dyDescent="0.25">
      <c r="A46" s="17">
        <v>45</v>
      </c>
      <c r="B46" s="17">
        <v>24</v>
      </c>
      <c r="C46" s="17" t="s">
        <v>22</v>
      </c>
      <c r="D46" s="17">
        <v>2013</v>
      </c>
      <c r="E46" s="17">
        <v>23291461</v>
      </c>
      <c r="F46" s="17" t="s">
        <v>146</v>
      </c>
      <c r="G46" s="17" t="s">
        <v>474</v>
      </c>
      <c r="H46" s="17" t="s">
        <v>114</v>
      </c>
      <c r="I46" s="17" t="s">
        <v>7</v>
      </c>
      <c r="J46" s="17" t="s">
        <v>528</v>
      </c>
      <c r="K46" s="17" t="s">
        <v>477</v>
      </c>
      <c r="L46" s="17" t="s">
        <v>244</v>
      </c>
      <c r="M46" s="17" t="s">
        <v>534</v>
      </c>
      <c r="N46" s="17" t="s">
        <v>541</v>
      </c>
      <c r="O46" s="18"/>
      <c r="P46" s="18"/>
      <c r="Q46" s="19"/>
      <c r="R46" s="19"/>
      <c r="S46" s="20"/>
      <c r="T46" s="17" t="s">
        <v>186</v>
      </c>
      <c r="U46" s="21" t="s">
        <v>286</v>
      </c>
      <c r="V46" s="22"/>
      <c r="W46" s="22"/>
      <c r="X46" s="22"/>
      <c r="Y46" s="23"/>
      <c r="Z46" s="22"/>
      <c r="AA46" s="22"/>
      <c r="AB46" s="22"/>
      <c r="AC46" s="23"/>
      <c r="AD46" s="22"/>
      <c r="AE46" s="22"/>
      <c r="AF46" s="22"/>
      <c r="AG46" s="23"/>
      <c r="AH46" s="22">
        <v>25</v>
      </c>
      <c r="AI46" s="22">
        <v>12.5</v>
      </c>
      <c r="AJ46" s="22" t="s">
        <v>8</v>
      </c>
      <c r="AK46" s="23">
        <f>((AI46-AH46)/AH46)*100</f>
        <v>-50</v>
      </c>
      <c r="AL46" s="22"/>
      <c r="AM46" s="22"/>
      <c r="AN46" s="22"/>
      <c r="AO46" s="23"/>
      <c r="AP46" s="22"/>
      <c r="AQ46" s="22"/>
      <c r="AR46" s="22"/>
      <c r="AS46" s="23"/>
      <c r="AT46" s="22"/>
      <c r="AU46" s="22"/>
      <c r="AV46" s="22"/>
      <c r="AW46" s="23"/>
      <c r="AX46" s="24"/>
      <c r="AY46" s="24"/>
      <c r="AZ46" s="24"/>
      <c r="BA46" s="25"/>
      <c r="BB46" s="24"/>
      <c r="BC46" s="24"/>
      <c r="BD46" s="24"/>
      <c r="BE46" s="25"/>
      <c r="BF46" s="24"/>
      <c r="BG46" s="24"/>
      <c r="BH46" s="24"/>
      <c r="BI46" s="25"/>
      <c r="BJ46" s="24"/>
      <c r="BK46" s="24"/>
      <c r="BL46" s="24"/>
      <c r="BM46" s="25"/>
    </row>
    <row r="47" spans="1:65" x14ac:dyDescent="0.25">
      <c r="A47" s="17">
        <v>46</v>
      </c>
      <c r="B47" s="17">
        <v>25</v>
      </c>
      <c r="C47" s="17" t="s">
        <v>24</v>
      </c>
      <c r="D47" s="17">
        <v>2015</v>
      </c>
      <c r="E47" s="17">
        <v>25399816</v>
      </c>
      <c r="F47" s="17" t="s">
        <v>279</v>
      </c>
      <c r="G47" s="17" t="s">
        <v>474</v>
      </c>
      <c r="H47" s="17" t="s">
        <v>119</v>
      </c>
      <c r="I47" s="17" t="s">
        <v>25</v>
      </c>
      <c r="J47" s="17" t="s">
        <v>132</v>
      </c>
      <c r="K47" s="17" t="s">
        <v>394</v>
      </c>
      <c r="L47" s="17" t="s">
        <v>234</v>
      </c>
      <c r="M47" s="17" t="s">
        <v>536</v>
      </c>
      <c r="N47" s="17" t="s">
        <v>538</v>
      </c>
      <c r="O47" s="18" t="s">
        <v>217</v>
      </c>
      <c r="P47" s="18" t="s">
        <v>499</v>
      </c>
      <c r="Q47" s="29">
        <v>0.12</v>
      </c>
      <c r="R47" s="29">
        <v>0.01</v>
      </c>
      <c r="S47" s="20">
        <f>((R47-Q47)/Q47)*100</f>
        <v>-91.666666666666671</v>
      </c>
      <c r="T47" s="17" t="s">
        <v>213</v>
      </c>
      <c r="U47" s="21" t="s">
        <v>267</v>
      </c>
      <c r="V47" s="22">
        <v>19.047599999999999</v>
      </c>
      <c r="W47" s="22">
        <v>14.761900000000001</v>
      </c>
      <c r="X47" s="22" t="s">
        <v>8</v>
      </c>
      <c r="Y47" s="23">
        <f>((W47-V47)/V47)*100</f>
        <v>-22.499947499947492</v>
      </c>
      <c r="Z47" s="22">
        <v>55.094299999999997</v>
      </c>
      <c r="AA47" s="22">
        <v>51.320799999999998</v>
      </c>
      <c r="AB47" s="22" t="s">
        <v>8</v>
      </c>
      <c r="AC47" s="23">
        <f>((AA47-Z47)/Z47)*100</f>
        <v>-6.8491658846740924</v>
      </c>
      <c r="AD47" s="22"/>
      <c r="AE47" s="22"/>
      <c r="AF47" s="22"/>
      <c r="AG47" s="23"/>
      <c r="AH47" s="22">
        <v>90.801900000000003</v>
      </c>
      <c r="AI47" s="22">
        <v>50.707500000000003</v>
      </c>
      <c r="AJ47" s="22" t="s">
        <v>8</v>
      </c>
      <c r="AK47" s="23">
        <f>((AI47-AH47)/AH47)*100</f>
        <v>-44.15590422667367</v>
      </c>
      <c r="AL47" s="22">
        <v>270.476</v>
      </c>
      <c r="AM47" s="22">
        <v>160</v>
      </c>
      <c r="AN47" s="22" t="s">
        <v>8</v>
      </c>
      <c r="AO47" s="23">
        <f>((AM47-AL47)/AL47)*100</f>
        <v>-40.845028764104761</v>
      </c>
      <c r="AP47" s="22"/>
      <c r="AQ47" s="22"/>
      <c r="AR47" s="22"/>
      <c r="AS47" s="23"/>
      <c r="AT47" s="22">
        <v>17.381</v>
      </c>
      <c r="AU47" s="22">
        <v>11.1905</v>
      </c>
      <c r="AV47" s="22" t="s">
        <v>8</v>
      </c>
      <c r="AW47" s="23">
        <f>((AU47-AT47)/AT47)*100</f>
        <v>-35.61647776307462</v>
      </c>
      <c r="AX47" s="24">
        <v>17.4528</v>
      </c>
      <c r="AY47" s="24">
        <v>12.0283</v>
      </c>
      <c r="AZ47" s="24" t="s">
        <v>8</v>
      </c>
      <c r="BA47" s="25">
        <f>((AY47-AX47)/AX47)*100</f>
        <v>-31.080972680601391</v>
      </c>
      <c r="BB47" s="24">
        <v>37.735799999999998</v>
      </c>
      <c r="BC47" s="24">
        <v>228.774</v>
      </c>
      <c r="BD47" s="24" t="s">
        <v>8</v>
      </c>
      <c r="BE47" s="25">
        <f>((BC47-BB47)/BB47)*100</f>
        <v>506.25188812745466</v>
      </c>
      <c r="BF47" s="24"/>
      <c r="BG47" s="24"/>
      <c r="BH47" s="24"/>
      <c r="BI47" s="25"/>
      <c r="BJ47" s="24"/>
      <c r="BK47" s="24"/>
      <c r="BL47" s="24"/>
      <c r="BM47" s="25"/>
    </row>
    <row r="48" spans="1:65" x14ac:dyDescent="0.25">
      <c r="A48" s="17">
        <v>47</v>
      </c>
      <c r="B48" s="17">
        <v>25</v>
      </c>
      <c r="C48" s="17" t="s">
        <v>24</v>
      </c>
      <c r="D48" s="17">
        <v>2015</v>
      </c>
      <c r="E48" s="17">
        <v>25399816</v>
      </c>
      <c r="F48" s="17" t="s">
        <v>279</v>
      </c>
      <c r="G48" s="17" t="s">
        <v>474</v>
      </c>
      <c r="H48" s="17" t="s">
        <v>119</v>
      </c>
      <c r="I48" s="17" t="s">
        <v>25</v>
      </c>
      <c r="J48" s="17" t="s">
        <v>132</v>
      </c>
      <c r="K48" s="17" t="s">
        <v>394</v>
      </c>
      <c r="L48" s="17" t="s">
        <v>234</v>
      </c>
      <c r="M48" s="17" t="s">
        <v>536</v>
      </c>
      <c r="N48" s="17" t="s">
        <v>540</v>
      </c>
      <c r="O48" s="18" t="s">
        <v>217</v>
      </c>
      <c r="P48" s="18" t="s">
        <v>499</v>
      </c>
      <c r="Q48" s="29">
        <v>0.12</v>
      </c>
      <c r="R48" s="29">
        <v>7.0000000000000007E-2</v>
      </c>
      <c r="S48" s="20">
        <f>((R48-Q48)/Q48)*100</f>
        <v>-41.666666666666657</v>
      </c>
      <c r="T48" s="17" t="s">
        <v>213</v>
      </c>
      <c r="U48" s="21"/>
      <c r="V48" s="22">
        <v>19.047599999999999</v>
      </c>
      <c r="W48" s="22">
        <v>13</v>
      </c>
      <c r="X48" s="22" t="s">
        <v>8</v>
      </c>
      <c r="Y48" s="23">
        <f>((W48-V48)/V48)*100</f>
        <v>-31.749931749931747</v>
      </c>
      <c r="Z48" s="22">
        <v>55.094299999999997</v>
      </c>
      <c r="AA48" s="22">
        <v>46</v>
      </c>
      <c r="AB48" s="22" t="s">
        <v>8</v>
      </c>
      <c r="AC48" s="23">
        <f>((AA48-Z48)/Z48)*100</f>
        <v>-16.506789268581318</v>
      </c>
      <c r="AD48" s="22"/>
      <c r="AE48" s="22"/>
      <c r="AF48" s="22"/>
      <c r="AG48" s="23"/>
      <c r="AH48" s="22">
        <v>90.801900000000003</v>
      </c>
      <c r="AI48" s="22">
        <v>58</v>
      </c>
      <c r="AJ48" s="22" t="s">
        <v>8</v>
      </c>
      <c r="AK48" s="23">
        <f>((AI48-AH48)/AH48)*100</f>
        <v>-36.124684615630294</v>
      </c>
      <c r="AL48" s="22">
        <v>270.476</v>
      </c>
      <c r="AM48" s="22">
        <v>73</v>
      </c>
      <c r="AN48" s="22" t="s">
        <v>8</v>
      </c>
      <c r="AO48" s="23">
        <f>((AM48-AL48)/AL48)*100</f>
        <v>-73.010544373622793</v>
      </c>
      <c r="AP48" s="22"/>
      <c r="AQ48" s="22"/>
      <c r="AR48" s="22"/>
      <c r="AS48" s="23"/>
      <c r="AT48" s="22">
        <v>17.381</v>
      </c>
      <c r="AU48" s="22">
        <v>4.0999999999999996</v>
      </c>
      <c r="AV48" s="22" t="s">
        <v>8</v>
      </c>
      <c r="AW48" s="23">
        <f>((AU48-AT48)/AT48)*100</f>
        <v>-76.411023531442382</v>
      </c>
      <c r="AX48" s="24">
        <v>17.4528</v>
      </c>
      <c r="AY48" s="24">
        <v>6.9</v>
      </c>
      <c r="AZ48" s="24" t="s">
        <v>8</v>
      </c>
      <c r="BA48" s="25"/>
      <c r="BB48" s="24">
        <v>37.735799999999998</v>
      </c>
      <c r="BC48" s="24">
        <v>78</v>
      </c>
      <c r="BD48" s="24" t="s">
        <v>8</v>
      </c>
      <c r="BE48" s="25">
        <f>((BC48-BB48)/BB48)*100</f>
        <v>106.70026871034935</v>
      </c>
      <c r="BF48" s="24"/>
      <c r="BG48" s="24"/>
      <c r="BH48" s="24"/>
      <c r="BI48" s="25"/>
      <c r="BJ48" s="24"/>
      <c r="BK48" s="24"/>
      <c r="BL48" s="24"/>
      <c r="BM48" s="25"/>
    </row>
    <row r="49" spans="1:65" x14ac:dyDescent="0.25">
      <c r="A49" s="17">
        <v>48</v>
      </c>
      <c r="B49" s="17">
        <v>26</v>
      </c>
      <c r="C49" s="17" t="s">
        <v>29</v>
      </c>
      <c r="D49" s="17">
        <v>2015</v>
      </c>
      <c r="E49" s="17">
        <v>26358507</v>
      </c>
      <c r="F49" s="17" t="s">
        <v>471</v>
      </c>
      <c r="G49" s="17" t="s">
        <v>474</v>
      </c>
      <c r="H49" s="17" t="s">
        <v>121</v>
      </c>
      <c r="I49" s="17" t="s">
        <v>30</v>
      </c>
      <c r="J49" s="17" t="s">
        <v>132</v>
      </c>
      <c r="K49" s="17" t="s">
        <v>394</v>
      </c>
      <c r="L49" s="17" t="s">
        <v>259</v>
      </c>
      <c r="M49" s="17" t="s">
        <v>536</v>
      </c>
      <c r="N49" s="17" t="s">
        <v>540</v>
      </c>
      <c r="O49" s="18" t="s">
        <v>216</v>
      </c>
      <c r="P49" s="18" t="s">
        <v>271</v>
      </c>
      <c r="Q49" s="19">
        <v>2.3675700000000002</v>
      </c>
      <c r="R49" s="19">
        <v>1.516</v>
      </c>
      <c r="S49" s="20">
        <f>((R49-Q49)/Q49)*100</f>
        <v>-35.968102315876621</v>
      </c>
      <c r="T49" s="17" t="s">
        <v>213</v>
      </c>
      <c r="U49" s="21" t="s">
        <v>272</v>
      </c>
      <c r="V49" s="22">
        <v>127.13800000000001</v>
      </c>
      <c r="W49" s="22">
        <v>118.2</v>
      </c>
      <c r="X49" s="22" t="s">
        <v>8</v>
      </c>
      <c r="Y49" s="23">
        <f>((W49-V49)/V49)*100</f>
        <v>-7.0301562082146969</v>
      </c>
      <c r="Z49" s="22">
        <v>439.4</v>
      </c>
      <c r="AA49" s="22">
        <v>189.6</v>
      </c>
      <c r="AB49" s="22" t="s">
        <v>8</v>
      </c>
      <c r="AC49" s="23">
        <f>((AA49-Z49)/Z49)*100</f>
        <v>-56.850250341374597</v>
      </c>
      <c r="AD49" s="22"/>
      <c r="AE49" s="22"/>
      <c r="AF49" s="22"/>
      <c r="AG49" s="23"/>
      <c r="AH49" s="22"/>
      <c r="AI49" s="22"/>
      <c r="AJ49" s="22"/>
      <c r="AK49" s="23"/>
      <c r="AL49" s="22"/>
      <c r="AM49" s="22"/>
      <c r="AN49" s="22"/>
      <c r="AO49" s="23"/>
      <c r="AP49" s="22"/>
      <c r="AQ49" s="22"/>
      <c r="AR49" s="22"/>
      <c r="AS49" s="23"/>
      <c r="AT49" s="22"/>
      <c r="AU49" s="22"/>
      <c r="AV49" s="22"/>
      <c r="AW49" s="23"/>
      <c r="AX49" s="24"/>
      <c r="AY49" s="24"/>
      <c r="AZ49" s="24"/>
      <c r="BA49" s="25"/>
      <c r="BB49" s="24">
        <v>33.450000000000003</v>
      </c>
      <c r="BC49" s="24">
        <v>51.3</v>
      </c>
      <c r="BD49" s="24" t="s">
        <v>8</v>
      </c>
      <c r="BE49" s="25">
        <f>((BC49-BB49)/BB49)*100</f>
        <v>53.363228699551549</v>
      </c>
      <c r="BF49" s="24"/>
      <c r="BG49" s="24"/>
      <c r="BH49" s="24"/>
      <c r="BI49" s="25"/>
      <c r="BJ49" s="24"/>
      <c r="BK49" s="24"/>
      <c r="BL49" s="24"/>
      <c r="BM49" s="25"/>
    </row>
    <row r="50" spans="1:65" x14ac:dyDescent="0.25">
      <c r="A50" s="17">
        <v>49</v>
      </c>
      <c r="B50" s="17">
        <v>26</v>
      </c>
      <c r="C50" s="17" t="s">
        <v>29</v>
      </c>
      <c r="D50" s="17">
        <v>2015</v>
      </c>
      <c r="E50" s="17">
        <v>26358507</v>
      </c>
      <c r="F50" s="17" t="s">
        <v>471</v>
      </c>
      <c r="G50" s="17" t="s">
        <v>474</v>
      </c>
      <c r="H50" s="17" t="s">
        <v>121</v>
      </c>
      <c r="I50" s="17" t="s">
        <v>30</v>
      </c>
      <c r="J50" s="17" t="s">
        <v>132</v>
      </c>
      <c r="K50" s="17" t="s">
        <v>394</v>
      </c>
      <c r="L50" s="17" t="s">
        <v>270</v>
      </c>
      <c r="M50" s="17" t="s">
        <v>536</v>
      </c>
      <c r="N50" s="17" t="s">
        <v>540</v>
      </c>
      <c r="O50" s="18" t="s">
        <v>216</v>
      </c>
      <c r="P50" s="18" t="s">
        <v>271</v>
      </c>
      <c r="Q50" s="19">
        <v>2.3675700000000002</v>
      </c>
      <c r="R50" s="19">
        <v>1.2929999999999999</v>
      </c>
      <c r="S50" s="20">
        <f>((R50-Q50)/Q50)*100</f>
        <v>-45.387042410572874</v>
      </c>
      <c r="T50" s="17" t="s">
        <v>213</v>
      </c>
      <c r="U50" s="21" t="s">
        <v>272</v>
      </c>
      <c r="V50" s="22">
        <v>127.13800000000001</v>
      </c>
      <c r="W50" s="22">
        <v>64.680000000000007</v>
      </c>
      <c r="X50" s="22" t="s">
        <v>8</v>
      </c>
      <c r="Y50" s="23">
        <f>((W50-V50)/V50)*100</f>
        <v>-49.126146392109362</v>
      </c>
      <c r="Z50" s="22">
        <v>439.4</v>
      </c>
      <c r="AA50" s="22">
        <v>178.44</v>
      </c>
      <c r="AB50" s="22" t="s">
        <v>8</v>
      </c>
      <c r="AC50" s="23">
        <f>((AA50-Z50)/Z50)*100</f>
        <v>-59.390077378243056</v>
      </c>
      <c r="AD50" s="22"/>
      <c r="AE50" s="22"/>
      <c r="AF50" s="22"/>
      <c r="AG50" s="23"/>
      <c r="AH50" s="22"/>
      <c r="AI50" s="22"/>
      <c r="AJ50" s="22"/>
      <c r="AK50" s="23"/>
      <c r="AL50" s="22"/>
      <c r="AM50" s="22"/>
      <c r="AN50" s="22"/>
      <c r="AO50" s="23"/>
      <c r="AP50" s="22"/>
      <c r="AQ50" s="22"/>
      <c r="AR50" s="22"/>
      <c r="AS50" s="23"/>
      <c r="AT50" s="22"/>
      <c r="AU50" s="22"/>
      <c r="AV50" s="22"/>
      <c r="AW50" s="23"/>
      <c r="AX50" s="24"/>
      <c r="AY50" s="24"/>
      <c r="AZ50" s="24"/>
      <c r="BA50" s="25"/>
      <c r="BB50" s="24">
        <v>33.450000000000003</v>
      </c>
      <c r="BC50" s="24">
        <v>55.76</v>
      </c>
      <c r="BD50" s="24" t="s">
        <v>8</v>
      </c>
      <c r="BE50" s="25">
        <f>((BC50-BB50)/BB50)*100</f>
        <v>66.696562032884884</v>
      </c>
      <c r="BF50" s="24"/>
      <c r="BG50" s="24"/>
      <c r="BH50" s="24"/>
      <c r="BI50" s="25"/>
      <c r="BJ50" s="24"/>
      <c r="BK50" s="24"/>
      <c r="BL50" s="24"/>
      <c r="BM50" s="25"/>
    </row>
    <row r="51" spans="1:65" x14ac:dyDescent="0.25">
      <c r="A51" s="17">
        <v>50</v>
      </c>
      <c r="B51" s="17">
        <v>26</v>
      </c>
      <c r="C51" s="17" t="s">
        <v>29</v>
      </c>
      <c r="D51" s="17">
        <v>2015</v>
      </c>
      <c r="E51" s="17">
        <v>26358507</v>
      </c>
      <c r="F51" s="17" t="s">
        <v>471</v>
      </c>
      <c r="G51" s="17" t="s">
        <v>474</v>
      </c>
      <c r="H51" s="17" t="s">
        <v>121</v>
      </c>
      <c r="I51" s="17" t="s">
        <v>30</v>
      </c>
      <c r="J51" s="17" t="s">
        <v>132</v>
      </c>
      <c r="K51" s="17" t="s">
        <v>394</v>
      </c>
      <c r="L51" s="17" t="s">
        <v>263</v>
      </c>
      <c r="M51" s="17" t="s">
        <v>536</v>
      </c>
      <c r="N51" s="17" t="s">
        <v>540</v>
      </c>
      <c r="O51" s="18" t="s">
        <v>216</v>
      </c>
      <c r="P51" s="18" t="s">
        <v>271</v>
      </c>
      <c r="Q51" s="19">
        <v>2.3675700000000002</v>
      </c>
      <c r="R51" s="19">
        <v>0.505</v>
      </c>
      <c r="S51" s="20">
        <f>((R51-Q51)/Q51)*100</f>
        <v>-78.670113238468147</v>
      </c>
      <c r="T51" s="17" t="s">
        <v>213</v>
      </c>
      <c r="U51" s="21" t="s">
        <v>272</v>
      </c>
      <c r="V51" s="22">
        <v>127.13800000000001</v>
      </c>
      <c r="W51" s="22">
        <v>62.45</v>
      </c>
      <c r="X51" s="22" t="s">
        <v>8</v>
      </c>
      <c r="Y51" s="23">
        <f>((W51-V51)/V51)*100</f>
        <v>-50.880145983104974</v>
      </c>
      <c r="Z51" s="22">
        <v>439.4</v>
      </c>
      <c r="AA51" s="22">
        <v>131.6</v>
      </c>
      <c r="AB51" s="22" t="s">
        <v>8</v>
      </c>
      <c r="AC51" s="23">
        <f>((AA51-Z51)/Z51)*100</f>
        <v>-70.050068274920335</v>
      </c>
      <c r="AD51" s="22"/>
      <c r="AE51" s="22"/>
      <c r="AF51" s="22"/>
      <c r="AG51" s="23"/>
      <c r="AH51" s="22"/>
      <c r="AI51" s="22"/>
      <c r="AJ51" s="22"/>
      <c r="AK51" s="23"/>
      <c r="AL51" s="22"/>
      <c r="AM51" s="22"/>
      <c r="AN51" s="22"/>
      <c r="AO51" s="23"/>
      <c r="AP51" s="22"/>
      <c r="AQ51" s="22"/>
      <c r="AR51" s="22"/>
      <c r="AS51" s="23"/>
      <c r="AT51" s="22"/>
      <c r="AU51" s="22"/>
      <c r="AV51" s="22"/>
      <c r="AW51" s="23"/>
      <c r="AX51" s="24"/>
      <c r="AY51" s="24"/>
      <c r="AZ51" s="24"/>
      <c r="BA51" s="25"/>
      <c r="BB51" s="24">
        <v>33.450000000000003</v>
      </c>
      <c r="BC51" s="24">
        <v>69.144999999999996</v>
      </c>
      <c r="BD51" s="24" t="s">
        <v>8</v>
      </c>
      <c r="BE51" s="25">
        <f>((BC51-BB51)/BB51)*100</f>
        <v>106.711509715994</v>
      </c>
      <c r="BF51" s="24"/>
      <c r="BG51" s="24"/>
      <c r="BH51" s="24"/>
      <c r="BI51" s="25"/>
      <c r="BJ51" s="24"/>
      <c r="BK51" s="24"/>
      <c r="BL51" s="24"/>
      <c r="BM51" s="25"/>
    </row>
    <row r="52" spans="1:65" x14ac:dyDescent="0.25">
      <c r="A52" s="17">
        <v>51</v>
      </c>
      <c r="B52" s="17">
        <v>26</v>
      </c>
      <c r="C52" s="17" t="s">
        <v>29</v>
      </c>
      <c r="D52" s="17">
        <v>2015</v>
      </c>
      <c r="E52" s="17">
        <v>26358507</v>
      </c>
      <c r="F52" s="17" t="s">
        <v>471</v>
      </c>
      <c r="G52" s="17" t="s">
        <v>474</v>
      </c>
      <c r="H52" s="17" t="s">
        <v>121</v>
      </c>
      <c r="I52" s="17" t="s">
        <v>30</v>
      </c>
      <c r="J52" s="17" t="s">
        <v>132</v>
      </c>
      <c r="K52" s="17" t="s">
        <v>394</v>
      </c>
      <c r="L52" s="17" t="s">
        <v>259</v>
      </c>
      <c r="M52" s="17" t="s">
        <v>536</v>
      </c>
      <c r="N52" s="17" t="s">
        <v>540</v>
      </c>
      <c r="O52" s="30"/>
      <c r="P52" s="30"/>
      <c r="Q52" s="30"/>
      <c r="R52" s="30"/>
      <c r="S52" s="31"/>
      <c r="T52" s="17" t="s">
        <v>186</v>
      </c>
      <c r="U52" s="21" t="s">
        <v>274</v>
      </c>
      <c r="V52" s="32">
        <v>7.9</v>
      </c>
      <c r="W52" s="32">
        <v>5.3</v>
      </c>
      <c r="X52" s="22" t="s">
        <v>273</v>
      </c>
      <c r="Y52" s="23">
        <f>((W52-V52)/V52)*100</f>
        <v>-32.911392405063296</v>
      </c>
      <c r="Z52" s="32">
        <v>9.5</v>
      </c>
      <c r="AA52" s="32">
        <v>0.7</v>
      </c>
      <c r="AB52" s="22" t="s">
        <v>273</v>
      </c>
      <c r="AC52" s="23">
        <f>((AA52-Z52)/Z52)*100</f>
        <v>-92.631578947368425</v>
      </c>
      <c r="AD52" s="22"/>
      <c r="AE52" s="22"/>
      <c r="AF52" s="22"/>
      <c r="AG52" s="23"/>
      <c r="AH52" s="32">
        <v>7</v>
      </c>
      <c r="AI52" s="32">
        <v>2</v>
      </c>
      <c r="AJ52" s="22" t="s">
        <v>273</v>
      </c>
      <c r="AK52" s="23">
        <f>((AI52-AH52)/AH52)*100</f>
        <v>-71.428571428571431</v>
      </c>
      <c r="AL52" s="32">
        <v>2.6</v>
      </c>
      <c r="AM52" s="32">
        <v>0.7</v>
      </c>
      <c r="AN52" s="22" t="s">
        <v>178</v>
      </c>
      <c r="AO52" s="23">
        <f>((AM52-AL52)/AL52)*100</f>
        <v>-73.07692307692308</v>
      </c>
      <c r="AP52" s="22"/>
      <c r="AQ52" s="22"/>
      <c r="AR52" s="22"/>
      <c r="AS52" s="23"/>
      <c r="AT52" s="32">
        <v>11.9</v>
      </c>
      <c r="AU52" s="32">
        <v>1.2</v>
      </c>
      <c r="AV52" s="22" t="s">
        <v>273</v>
      </c>
      <c r="AW52" s="23">
        <f>((AU52-AT52)/AT52)*100</f>
        <v>-89.915966386554629</v>
      </c>
      <c r="AX52" s="24"/>
      <c r="AY52" s="24"/>
      <c r="AZ52" s="24"/>
      <c r="BA52" s="25"/>
      <c r="BB52" s="27">
        <v>0.7</v>
      </c>
      <c r="BC52" s="27">
        <v>0.7</v>
      </c>
      <c r="BD52" s="24" t="s">
        <v>273</v>
      </c>
      <c r="BE52" s="25">
        <f>((BC52-BB52)/BB52)*100</f>
        <v>0</v>
      </c>
      <c r="BF52" s="24"/>
      <c r="BG52" s="24"/>
      <c r="BH52" s="24"/>
      <c r="BI52" s="25"/>
      <c r="BJ52" s="24"/>
      <c r="BK52" s="24"/>
      <c r="BL52" s="24"/>
      <c r="BM52" s="25"/>
    </row>
    <row r="53" spans="1:65" x14ac:dyDescent="0.25">
      <c r="A53" s="17">
        <v>52</v>
      </c>
      <c r="B53" s="17">
        <v>26</v>
      </c>
      <c r="C53" s="17" t="s">
        <v>29</v>
      </c>
      <c r="D53" s="17">
        <v>2015</v>
      </c>
      <c r="E53" s="17">
        <v>26358507</v>
      </c>
      <c r="F53" s="17" t="s">
        <v>471</v>
      </c>
      <c r="G53" s="17" t="s">
        <v>474</v>
      </c>
      <c r="H53" s="17" t="s">
        <v>121</v>
      </c>
      <c r="I53" s="17" t="s">
        <v>30</v>
      </c>
      <c r="J53" s="17" t="s">
        <v>132</v>
      </c>
      <c r="K53" s="17" t="s">
        <v>394</v>
      </c>
      <c r="L53" s="17" t="s">
        <v>270</v>
      </c>
      <c r="M53" s="17" t="s">
        <v>536</v>
      </c>
      <c r="N53" s="17" t="s">
        <v>540</v>
      </c>
      <c r="O53" s="30"/>
      <c r="P53" s="30"/>
      <c r="Q53" s="30"/>
      <c r="R53" s="30"/>
      <c r="S53" s="31"/>
      <c r="T53" s="17" t="s">
        <v>186</v>
      </c>
      <c r="U53" s="21" t="s">
        <v>274</v>
      </c>
      <c r="V53" s="32">
        <v>7.9</v>
      </c>
      <c r="W53" s="32">
        <v>0.2</v>
      </c>
      <c r="X53" s="22" t="s">
        <v>273</v>
      </c>
      <c r="Y53" s="23">
        <f>((W53-V53)/V53)*100</f>
        <v>-97.468354430379748</v>
      </c>
      <c r="Z53" s="32">
        <v>9.5</v>
      </c>
      <c r="AA53" s="32">
        <v>1.1000000000000001</v>
      </c>
      <c r="AB53" s="22" t="s">
        <v>273</v>
      </c>
      <c r="AC53" s="23">
        <f>((AA53-Z53)/Z53)*100</f>
        <v>-88.421052631578959</v>
      </c>
      <c r="AD53" s="22"/>
      <c r="AE53" s="22"/>
      <c r="AF53" s="22"/>
      <c r="AG53" s="23"/>
      <c r="AH53" s="32">
        <v>7</v>
      </c>
      <c r="AI53" s="32">
        <v>0.9</v>
      </c>
      <c r="AJ53" s="22" t="s">
        <v>273</v>
      </c>
      <c r="AK53" s="23">
        <f>((AI53-AH53)/AH53)*100</f>
        <v>-87.142857142857139</v>
      </c>
      <c r="AL53" s="32">
        <v>2.6</v>
      </c>
      <c r="AM53" s="32">
        <v>0.1</v>
      </c>
      <c r="AN53" s="22" t="s">
        <v>178</v>
      </c>
      <c r="AO53" s="23">
        <f>((AM53-AL53)/AL53)*100</f>
        <v>-96.153846153846146</v>
      </c>
      <c r="AP53" s="22"/>
      <c r="AQ53" s="22"/>
      <c r="AR53" s="22"/>
      <c r="AS53" s="23"/>
      <c r="AT53" s="32">
        <v>11.9</v>
      </c>
      <c r="AU53" s="32">
        <v>0.95</v>
      </c>
      <c r="AV53" s="22" t="s">
        <v>273</v>
      </c>
      <c r="AW53" s="23">
        <f>((AU53-AT53)/AT53)*100</f>
        <v>-92.016806722689083</v>
      </c>
      <c r="AX53" s="24"/>
      <c r="AY53" s="24"/>
      <c r="AZ53" s="24"/>
      <c r="BA53" s="25"/>
      <c r="BB53" s="27">
        <v>0.7</v>
      </c>
      <c r="BC53" s="27">
        <v>1.1000000000000001</v>
      </c>
      <c r="BD53" s="24" t="s">
        <v>273</v>
      </c>
      <c r="BE53" s="25">
        <f>((BC53-BB53)/BB53)*100</f>
        <v>57.14285714285716</v>
      </c>
      <c r="BF53" s="24"/>
      <c r="BG53" s="24"/>
      <c r="BH53" s="24"/>
      <c r="BI53" s="25"/>
      <c r="BJ53" s="24"/>
      <c r="BK53" s="24"/>
      <c r="BL53" s="24"/>
      <c r="BM53" s="25"/>
    </row>
    <row r="54" spans="1:65" x14ac:dyDescent="0.25">
      <c r="A54" s="17">
        <v>53</v>
      </c>
      <c r="B54" s="17">
        <v>26</v>
      </c>
      <c r="C54" s="17" t="s">
        <v>29</v>
      </c>
      <c r="D54" s="17">
        <v>2015</v>
      </c>
      <c r="E54" s="17">
        <v>26358507</v>
      </c>
      <c r="F54" s="17" t="s">
        <v>471</v>
      </c>
      <c r="G54" s="17" t="s">
        <v>474</v>
      </c>
      <c r="H54" s="17" t="s">
        <v>121</v>
      </c>
      <c r="I54" s="17" t="s">
        <v>30</v>
      </c>
      <c r="J54" s="17" t="s">
        <v>132</v>
      </c>
      <c r="K54" s="17" t="s">
        <v>394</v>
      </c>
      <c r="L54" s="17" t="s">
        <v>263</v>
      </c>
      <c r="M54" s="17" t="s">
        <v>536</v>
      </c>
      <c r="N54" s="17" t="s">
        <v>540</v>
      </c>
      <c r="O54" s="30"/>
      <c r="P54" s="30"/>
      <c r="Q54" s="30"/>
      <c r="R54" s="30"/>
      <c r="S54" s="31"/>
      <c r="T54" s="17" t="s">
        <v>186</v>
      </c>
      <c r="U54" s="21" t="s">
        <v>274</v>
      </c>
      <c r="V54" s="32">
        <v>7.9</v>
      </c>
      <c r="W54" s="32">
        <v>0.4</v>
      </c>
      <c r="X54" s="22" t="s">
        <v>273</v>
      </c>
      <c r="Y54" s="23">
        <f>((W54-V54)/V54)*100</f>
        <v>-94.936708860759495</v>
      </c>
      <c r="Z54" s="32">
        <v>9.5</v>
      </c>
      <c r="AA54" s="32">
        <v>0.5</v>
      </c>
      <c r="AB54" s="22" t="s">
        <v>273</v>
      </c>
      <c r="AC54" s="23">
        <f>((AA54-Z54)/Z54)*100</f>
        <v>-94.73684210526315</v>
      </c>
      <c r="AD54" s="22"/>
      <c r="AE54" s="22"/>
      <c r="AF54" s="22"/>
      <c r="AG54" s="23"/>
      <c r="AH54" s="32">
        <v>7</v>
      </c>
      <c r="AI54" s="32">
        <v>0.6</v>
      </c>
      <c r="AJ54" s="22" t="s">
        <v>273</v>
      </c>
      <c r="AK54" s="23">
        <f>((AI54-AH54)/AH54)*100</f>
        <v>-91.428571428571431</v>
      </c>
      <c r="AL54" s="32">
        <v>2.6</v>
      </c>
      <c r="AM54" s="32">
        <v>0.06</v>
      </c>
      <c r="AN54" s="22" t="s">
        <v>178</v>
      </c>
      <c r="AO54" s="23">
        <f>((AM54-AL54)/AL54)*100</f>
        <v>-97.692307692307693</v>
      </c>
      <c r="AP54" s="22"/>
      <c r="AQ54" s="22"/>
      <c r="AR54" s="22"/>
      <c r="AS54" s="23"/>
      <c r="AT54" s="32">
        <v>11.9</v>
      </c>
      <c r="AU54" s="32">
        <v>0</v>
      </c>
      <c r="AV54" s="22" t="s">
        <v>273</v>
      </c>
      <c r="AW54" s="23">
        <f>((AU54-AT54)/AT54)*100</f>
        <v>-100</v>
      </c>
      <c r="AX54" s="24"/>
      <c r="AY54" s="24"/>
      <c r="AZ54" s="24"/>
      <c r="BA54" s="25"/>
      <c r="BB54" s="27">
        <v>0.7</v>
      </c>
      <c r="BC54" s="27">
        <v>1.3</v>
      </c>
      <c r="BD54" s="24" t="s">
        <v>273</v>
      </c>
      <c r="BE54" s="25">
        <f>((BC54-BB54)/BB54)*100</f>
        <v>85.714285714285737</v>
      </c>
      <c r="BF54" s="24"/>
      <c r="BG54" s="24"/>
      <c r="BH54" s="24"/>
      <c r="BI54" s="25"/>
      <c r="BJ54" s="24"/>
      <c r="BK54" s="24"/>
      <c r="BL54" s="24"/>
      <c r="BM54" s="25"/>
    </row>
    <row r="55" spans="1:65" x14ac:dyDescent="0.25">
      <c r="A55" s="17">
        <v>54</v>
      </c>
      <c r="B55" s="17">
        <v>27</v>
      </c>
      <c r="C55" s="17" t="s">
        <v>26</v>
      </c>
      <c r="D55" s="17">
        <v>2015</v>
      </c>
      <c r="E55" s="17">
        <v>25546822</v>
      </c>
      <c r="F55" s="17" t="s">
        <v>151</v>
      </c>
      <c r="G55" s="17" t="s">
        <v>474</v>
      </c>
      <c r="H55" s="17" t="s">
        <v>114</v>
      </c>
      <c r="I55" s="17" t="s">
        <v>7</v>
      </c>
      <c r="J55" s="17" t="s">
        <v>528</v>
      </c>
      <c r="K55" s="17" t="s">
        <v>477</v>
      </c>
      <c r="L55" s="17" t="s">
        <v>246</v>
      </c>
      <c r="M55" s="17" t="s">
        <v>534</v>
      </c>
      <c r="N55" s="17" t="s">
        <v>540</v>
      </c>
      <c r="O55" s="18" t="s">
        <v>216</v>
      </c>
      <c r="P55" s="18" t="s">
        <v>483</v>
      </c>
      <c r="Q55" s="19">
        <v>15.3</v>
      </c>
      <c r="R55" s="19">
        <v>4.7</v>
      </c>
      <c r="S55" s="20">
        <f>((R55-Q55)/Q55)*100</f>
        <v>-69.281045751633997</v>
      </c>
      <c r="T55" s="17" t="s">
        <v>213</v>
      </c>
      <c r="U55" s="21" t="s">
        <v>484</v>
      </c>
      <c r="V55" s="22"/>
      <c r="W55" s="22"/>
      <c r="X55" s="22"/>
      <c r="Y55" s="23"/>
      <c r="Z55" s="22"/>
      <c r="AA55" s="22"/>
      <c r="AB55" s="22"/>
      <c r="AC55" s="23"/>
      <c r="AD55" s="22"/>
      <c r="AE55" s="22"/>
      <c r="AF55" s="22"/>
      <c r="AG55" s="23"/>
      <c r="AH55" s="22"/>
      <c r="AI55" s="22"/>
      <c r="AJ55" s="22"/>
      <c r="AK55" s="23"/>
      <c r="AL55" s="22"/>
      <c r="AM55" s="22"/>
      <c r="AN55" s="22"/>
      <c r="AO55" s="23"/>
      <c r="AP55" s="22"/>
      <c r="AQ55" s="22"/>
      <c r="AR55" s="22"/>
      <c r="AS55" s="23"/>
      <c r="AT55" s="22">
        <v>138</v>
      </c>
      <c r="AU55" s="22">
        <v>147</v>
      </c>
      <c r="AV55" s="22" t="s">
        <v>8</v>
      </c>
      <c r="AW55" s="23">
        <f>((AU55-AT55)/AT55)*100</f>
        <v>6.5217391304347823</v>
      </c>
      <c r="AX55" s="24"/>
      <c r="AY55" s="24"/>
      <c r="AZ55" s="24"/>
      <c r="BA55" s="25"/>
      <c r="BB55" s="24"/>
      <c r="BC55" s="24"/>
      <c r="BD55" s="24"/>
      <c r="BE55" s="25"/>
      <c r="BF55" s="24"/>
      <c r="BG55" s="24"/>
      <c r="BH55" s="24"/>
      <c r="BI55" s="25"/>
      <c r="BJ55" s="24"/>
      <c r="BK55" s="24"/>
      <c r="BL55" s="24"/>
      <c r="BM55" s="25"/>
    </row>
    <row r="56" spans="1:65" x14ac:dyDescent="0.25">
      <c r="A56" s="17">
        <v>55</v>
      </c>
      <c r="B56" s="17">
        <v>27</v>
      </c>
      <c r="C56" s="17" t="s">
        <v>26</v>
      </c>
      <c r="D56" s="17">
        <v>2015</v>
      </c>
      <c r="E56" s="17">
        <v>25546822</v>
      </c>
      <c r="F56" s="17" t="s">
        <v>151</v>
      </c>
      <c r="G56" s="17" t="s">
        <v>474</v>
      </c>
      <c r="H56" s="17" t="s">
        <v>114</v>
      </c>
      <c r="I56" s="17" t="s">
        <v>7</v>
      </c>
      <c r="J56" s="17" t="s">
        <v>528</v>
      </c>
      <c r="K56" s="17" t="s">
        <v>477</v>
      </c>
      <c r="L56" s="17" t="s">
        <v>246</v>
      </c>
      <c r="M56" s="17" t="s">
        <v>534</v>
      </c>
      <c r="N56" s="17" t="s">
        <v>540</v>
      </c>
      <c r="O56" s="30"/>
      <c r="P56" s="30"/>
      <c r="Q56" s="30"/>
      <c r="R56" s="30"/>
      <c r="S56" s="31"/>
      <c r="T56" s="17" t="s">
        <v>213</v>
      </c>
      <c r="U56" s="17" t="s">
        <v>485</v>
      </c>
      <c r="V56" s="22"/>
      <c r="W56" s="22"/>
      <c r="X56" s="22"/>
      <c r="Y56" s="23"/>
      <c r="Z56" s="22"/>
      <c r="AA56" s="22"/>
      <c r="AB56" s="22"/>
      <c r="AC56" s="23"/>
      <c r="AD56" s="22"/>
      <c r="AE56" s="22"/>
      <c r="AF56" s="22"/>
      <c r="AG56" s="23"/>
      <c r="AH56" s="22"/>
      <c r="AI56" s="22"/>
      <c r="AJ56" s="22"/>
      <c r="AK56" s="23"/>
      <c r="AL56" s="22"/>
      <c r="AM56" s="22"/>
      <c r="AN56" s="22"/>
      <c r="AO56" s="23"/>
      <c r="AP56" s="22"/>
      <c r="AQ56" s="22"/>
      <c r="AR56" s="22"/>
      <c r="AS56" s="23"/>
      <c r="AT56" s="22">
        <v>99.114999999999995</v>
      </c>
      <c r="AU56" s="22">
        <v>176.99100000000001</v>
      </c>
      <c r="AV56" s="22" t="s">
        <v>8</v>
      </c>
      <c r="AW56" s="23">
        <f>((AU56-AT56)/AT56)*100</f>
        <v>78.571356505069886</v>
      </c>
      <c r="AX56" s="24"/>
      <c r="AY56" s="24"/>
      <c r="AZ56" s="24"/>
      <c r="BA56" s="25"/>
      <c r="BB56" s="24"/>
      <c r="BC56" s="24"/>
      <c r="BD56" s="24"/>
      <c r="BE56" s="25"/>
      <c r="BF56" s="24"/>
      <c r="BG56" s="24"/>
      <c r="BH56" s="24"/>
      <c r="BI56" s="25"/>
      <c r="BJ56" s="24"/>
      <c r="BK56" s="24"/>
      <c r="BL56" s="24"/>
      <c r="BM56" s="25"/>
    </row>
    <row r="57" spans="1:65" ht="16.5" x14ac:dyDescent="0.25">
      <c r="A57" s="17">
        <v>56</v>
      </c>
      <c r="B57" s="17">
        <v>28</v>
      </c>
      <c r="C57" s="17" t="s">
        <v>23</v>
      </c>
      <c r="D57" s="17">
        <v>2015</v>
      </c>
      <c r="E57" s="17">
        <v>24703095</v>
      </c>
      <c r="F57" s="17" t="s">
        <v>441</v>
      </c>
      <c r="G57" s="17" t="s">
        <v>474</v>
      </c>
      <c r="H57" s="17" t="s">
        <v>116</v>
      </c>
      <c r="I57" s="17" t="s">
        <v>275</v>
      </c>
      <c r="J57" s="17" t="s">
        <v>134</v>
      </c>
      <c r="K57" s="17" t="s">
        <v>477</v>
      </c>
      <c r="L57" s="17" t="s">
        <v>247</v>
      </c>
      <c r="M57" s="17" t="s">
        <v>534</v>
      </c>
      <c r="N57" s="17" t="s">
        <v>540</v>
      </c>
      <c r="O57" s="18" t="s">
        <v>217</v>
      </c>
      <c r="P57" s="18" t="s">
        <v>486</v>
      </c>
      <c r="Q57" s="19">
        <v>14.7</v>
      </c>
      <c r="R57" s="19">
        <v>5.6</v>
      </c>
      <c r="S57" s="20">
        <f>((R57-Q57)/Q57)*100</f>
        <v>-61.904761904761905</v>
      </c>
      <c r="T57" s="17" t="s">
        <v>213</v>
      </c>
      <c r="U57" s="21" t="s">
        <v>277</v>
      </c>
      <c r="V57" s="22"/>
      <c r="W57" s="22"/>
      <c r="X57" s="22"/>
      <c r="Y57" s="23"/>
      <c r="Z57" s="22"/>
      <c r="AA57" s="22"/>
      <c r="AB57" s="22"/>
      <c r="AC57" s="23"/>
      <c r="AD57" s="22">
        <v>640</v>
      </c>
      <c r="AE57" s="22">
        <v>249</v>
      </c>
      <c r="AF57" s="22" t="s">
        <v>8</v>
      </c>
      <c r="AG57" s="23">
        <f>((AE57-AD57)/AD57)*100</f>
        <v>-61.09375</v>
      </c>
      <c r="AH57" s="22"/>
      <c r="AI57" s="22"/>
      <c r="AJ57" s="22"/>
      <c r="AK57" s="23"/>
      <c r="AL57" s="22">
        <v>888</v>
      </c>
      <c r="AM57" s="22">
        <v>399</v>
      </c>
      <c r="AN57" s="22" t="s">
        <v>8</v>
      </c>
      <c r="AO57" s="23">
        <f>((AM57-AL57)/AL57)*100</f>
        <v>-55.067567567567565</v>
      </c>
      <c r="AP57" s="22"/>
      <c r="AQ57" s="22"/>
      <c r="AR57" s="22"/>
      <c r="AS57" s="23"/>
      <c r="AT57" s="22"/>
      <c r="AU57" s="22"/>
      <c r="AV57" s="22"/>
      <c r="AW57" s="23"/>
      <c r="AX57" s="24"/>
      <c r="AY57" s="24"/>
      <c r="AZ57" s="24"/>
      <c r="BA57" s="25"/>
      <c r="BB57" s="24">
        <v>80</v>
      </c>
      <c r="BC57" s="24">
        <v>387</v>
      </c>
      <c r="BD57" s="24" t="s">
        <v>8</v>
      </c>
      <c r="BE57" s="25">
        <f>((BC57-BB57)/BB57)*100</f>
        <v>383.75</v>
      </c>
      <c r="BF57" s="24"/>
      <c r="BG57" s="24"/>
      <c r="BH57" s="24"/>
      <c r="BI57" s="25"/>
      <c r="BJ57" s="24"/>
      <c r="BK57" s="24"/>
      <c r="BL57" s="24"/>
      <c r="BM57" s="25"/>
    </row>
    <row r="58" spans="1:65" ht="16.5" x14ac:dyDescent="0.25">
      <c r="A58" s="17">
        <v>57</v>
      </c>
      <c r="B58" s="17">
        <v>28</v>
      </c>
      <c r="C58" s="17" t="s">
        <v>23</v>
      </c>
      <c r="D58" s="17">
        <v>2015</v>
      </c>
      <c r="E58" s="17">
        <v>24703095</v>
      </c>
      <c r="F58" s="17" t="s">
        <v>441</v>
      </c>
      <c r="G58" s="17" t="s">
        <v>474</v>
      </c>
      <c r="H58" s="17" t="s">
        <v>116</v>
      </c>
      <c r="I58" s="17" t="s">
        <v>276</v>
      </c>
      <c r="J58" s="17" t="s">
        <v>134</v>
      </c>
      <c r="K58" s="17" t="s">
        <v>477</v>
      </c>
      <c r="L58" s="17" t="s">
        <v>247</v>
      </c>
      <c r="M58" s="17" t="s">
        <v>534</v>
      </c>
      <c r="N58" s="17" t="s">
        <v>540</v>
      </c>
      <c r="O58" s="18" t="s">
        <v>217</v>
      </c>
      <c r="P58" s="18" t="s">
        <v>486</v>
      </c>
      <c r="Q58" s="19">
        <v>14.7</v>
      </c>
      <c r="R58" s="19">
        <v>3.8</v>
      </c>
      <c r="S58" s="20">
        <f>((R58-Q58)/Q58)*100</f>
        <v>-74.149659863945573</v>
      </c>
      <c r="T58" s="17" t="s">
        <v>213</v>
      </c>
      <c r="U58" s="21" t="s">
        <v>277</v>
      </c>
      <c r="V58" s="22"/>
      <c r="W58" s="22"/>
      <c r="X58" s="22"/>
      <c r="Y58" s="23"/>
      <c r="Z58" s="22"/>
      <c r="AA58" s="22"/>
      <c r="AB58" s="22"/>
      <c r="AC58" s="23"/>
      <c r="AD58" s="22">
        <v>640</v>
      </c>
      <c r="AE58" s="22">
        <v>131</v>
      </c>
      <c r="AF58" s="22" t="s">
        <v>8</v>
      </c>
      <c r="AG58" s="23">
        <f>((AE58-AD58)/AD58)*100</f>
        <v>-79.53125</v>
      </c>
      <c r="AH58" s="22"/>
      <c r="AI58" s="22"/>
      <c r="AJ58" s="22"/>
      <c r="AK58" s="23"/>
      <c r="AL58" s="22">
        <v>888</v>
      </c>
      <c r="AM58" s="22">
        <v>308</v>
      </c>
      <c r="AN58" s="22" t="s">
        <v>8</v>
      </c>
      <c r="AO58" s="23">
        <f>((AM58-AL58)/AL58)*100</f>
        <v>-65.315315315315317</v>
      </c>
      <c r="AP58" s="22"/>
      <c r="AQ58" s="22"/>
      <c r="AR58" s="22"/>
      <c r="AS58" s="23"/>
      <c r="AT58" s="22"/>
      <c r="AU58" s="22"/>
      <c r="AV58" s="22"/>
      <c r="AW58" s="23"/>
      <c r="AX58" s="24"/>
      <c r="AY58" s="24"/>
      <c r="AZ58" s="24"/>
      <c r="BA58" s="25"/>
      <c r="BB58" s="24">
        <v>80</v>
      </c>
      <c r="BC58" s="24">
        <v>476</v>
      </c>
      <c r="BD58" s="24" t="s">
        <v>8</v>
      </c>
      <c r="BE58" s="25">
        <f>((BC58-BB58)/BB58)*100</f>
        <v>495</v>
      </c>
      <c r="BF58" s="24"/>
      <c r="BG58" s="24"/>
      <c r="BH58" s="24"/>
      <c r="BI58" s="25"/>
      <c r="BJ58" s="24"/>
      <c r="BK58" s="24"/>
      <c r="BL58" s="24"/>
      <c r="BM58" s="25"/>
    </row>
    <row r="59" spans="1:65" x14ac:dyDescent="0.25">
      <c r="A59" s="17">
        <v>58</v>
      </c>
      <c r="B59" s="17">
        <v>29</v>
      </c>
      <c r="C59" s="17" t="s">
        <v>31</v>
      </c>
      <c r="D59" s="17">
        <v>2015</v>
      </c>
      <c r="E59" s="17">
        <v>25780044</v>
      </c>
      <c r="F59" s="17" t="s">
        <v>149</v>
      </c>
      <c r="G59" s="17" t="s">
        <v>476</v>
      </c>
      <c r="H59" s="17" t="s">
        <v>112</v>
      </c>
      <c r="I59" s="17" t="s">
        <v>32</v>
      </c>
      <c r="J59" s="17" t="s">
        <v>136</v>
      </c>
      <c r="K59" s="17" t="s">
        <v>477</v>
      </c>
      <c r="L59" s="17" t="s">
        <v>278</v>
      </c>
      <c r="M59" s="17" t="s">
        <v>536</v>
      </c>
      <c r="N59" s="17" t="s">
        <v>538</v>
      </c>
      <c r="O59" s="18"/>
      <c r="P59" s="18"/>
      <c r="Q59" s="19"/>
      <c r="R59" s="19"/>
      <c r="S59" s="20"/>
      <c r="T59" s="17" t="s">
        <v>213</v>
      </c>
      <c r="U59" s="21" t="s">
        <v>159</v>
      </c>
      <c r="V59" s="32">
        <v>1.9954000000000001</v>
      </c>
      <c r="W59" s="32">
        <v>0.13761499999999999</v>
      </c>
      <c r="X59" s="22" t="s">
        <v>8</v>
      </c>
      <c r="Y59" s="23">
        <f>((W59-V59)/V59)*100</f>
        <v>-93.103387791921421</v>
      </c>
      <c r="Z59" s="22">
        <v>2250</v>
      </c>
      <c r="AA59" s="22">
        <v>312.5</v>
      </c>
      <c r="AB59" s="22" t="s">
        <v>8</v>
      </c>
      <c r="AC59" s="23">
        <f>((AA59-Z59)/Z59)*100</f>
        <v>-86.111111111111114</v>
      </c>
      <c r="AD59" s="22"/>
      <c r="AE59" s="22"/>
      <c r="AF59" s="22"/>
      <c r="AG59" s="23"/>
      <c r="AH59" s="22"/>
      <c r="AI59" s="22"/>
      <c r="AJ59" s="22"/>
      <c r="AK59" s="23"/>
      <c r="AL59" s="22"/>
      <c r="AM59" s="22"/>
      <c r="AN59" s="22"/>
      <c r="AO59" s="23"/>
      <c r="AP59" s="32">
        <v>7.98</v>
      </c>
      <c r="AQ59" s="32">
        <v>0.27400000000000002</v>
      </c>
      <c r="AR59" s="22" t="s">
        <v>8</v>
      </c>
      <c r="AS59" s="23">
        <f>((AQ59-AP59)/AP59)*100</f>
        <v>-96.56641604010025</v>
      </c>
      <c r="AT59" s="22"/>
      <c r="AU59" s="22"/>
      <c r="AV59" s="22"/>
      <c r="AW59" s="23"/>
      <c r="AX59" s="24"/>
      <c r="AY59" s="24"/>
      <c r="AZ59" s="24"/>
      <c r="BA59" s="25"/>
      <c r="BB59" s="27">
        <v>33.027500000000003</v>
      </c>
      <c r="BC59" s="27">
        <v>2.9357799999999998</v>
      </c>
      <c r="BD59" s="24" t="s">
        <v>8</v>
      </c>
      <c r="BE59" s="25">
        <f>((BC59-BB59)/BB59)*100</f>
        <v>-91.111104382711375</v>
      </c>
      <c r="BF59" s="24"/>
      <c r="BG59" s="24"/>
      <c r="BH59" s="24"/>
      <c r="BI59" s="25"/>
      <c r="BJ59" s="24"/>
      <c r="BK59" s="24"/>
      <c r="BL59" s="24"/>
      <c r="BM59" s="25"/>
    </row>
    <row r="60" spans="1:65" x14ac:dyDescent="0.25">
      <c r="A60" s="17">
        <v>59</v>
      </c>
      <c r="B60" s="17">
        <v>30</v>
      </c>
      <c r="C60" s="17" t="s">
        <v>27</v>
      </c>
      <c r="D60" s="17">
        <v>2015</v>
      </c>
      <c r="E60" s="17">
        <v>25559209</v>
      </c>
      <c r="F60" s="17" t="s">
        <v>146</v>
      </c>
      <c r="G60" s="17" t="s">
        <v>474</v>
      </c>
      <c r="H60" s="17" t="s">
        <v>120</v>
      </c>
      <c r="I60" s="17" t="s">
        <v>28</v>
      </c>
      <c r="J60" s="17" t="s">
        <v>135</v>
      </c>
      <c r="K60" s="17" t="s">
        <v>394</v>
      </c>
      <c r="L60" s="17" t="s">
        <v>280</v>
      </c>
      <c r="M60" s="17" t="s">
        <v>536</v>
      </c>
      <c r="N60" s="17" t="s">
        <v>540</v>
      </c>
      <c r="O60" s="18" t="s">
        <v>216</v>
      </c>
      <c r="P60" s="18" t="s">
        <v>281</v>
      </c>
      <c r="Q60" s="19">
        <v>12.3</v>
      </c>
      <c r="R60" s="19">
        <v>5.3</v>
      </c>
      <c r="S60" s="20">
        <f>((R60-Q60)/Q60)*100</f>
        <v>-56.910569105691053</v>
      </c>
      <c r="T60" s="17" t="s">
        <v>213</v>
      </c>
      <c r="U60" s="21" t="s">
        <v>282</v>
      </c>
      <c r="V60" s="22"/>
      <c r="W60" s="22"/>
      <c r="X60" s="22"/>
      <c r="Y60" s="23"/>
      <c r="Z60" s="22"/>
      <c r="AA60" s="22"/>
      <c r="AB60" s="22"/>
      <c r="AC60" s="23"/>
      <c r="AD60" s="22"/>
      <c r="AE60" s="22"/>
      <c r="AF60" s="22"/>
      <c r="AG60" s="23"/>
      <c r="AH60" s="22">
        <v>700</v>
      </c>
      <c r="AI60" s="22">
        <v>200</v>
      </c>
      <c r="AJ60" s="22" t="s">
        <v>8</v>
      </c>
      <c r="AK60" s="23">
        <f>((AI60-AH60)/AH60)*100</f>
        <v>-71.428571428571431</v>
      </c>
      <c r="AL60" s="22">
        <v>29</v>
      </c>
      <c r="AM60" s="22">
        <v>18</v>
      </c>
      <c r="AN60" s="22" t="s">
        <v>8</v>
      </c>
      <c r="AO60" s="23">
        <f>((AM60-AL60)/AL60)*100</f>
        <v>-37.931034482758619</v>
      </c>
      <c r="AP60" s="22"/>
      <c r="AQ60" s="22"/>
      <c r="AR60" s="22"/>
      <c r="AS60" s="23"/>
      <c r="AT60" s="22"/>
      <c r="AU60" s="22"/>
      <c r="AV60" s="22"/>
      <c r="AW60" s="23"/>
      <c r="AX60" s="24">
        <v>512</v>
      </c>
      <c r="AY60" s="24">
        <v>117</v>
      </c>
      <c r="AZ60" s="24" t="s">
        <v>8</v>
      </c>
      <c r="BA60" s="25">
        <f>((AY60-AX60)/AX60)*100</f>
        <v>-77.1484375</v>
      </c>
      <c r="BB60" s="24">
        <v>1124</v>
      </c>
      <c r="BC60" s="24">
        <v>2595</v>
      </c>
      <c r="BD60" s="24" t="s">
        <v>8</v>
      </c>
      <c r="BE60" s="25">
        <f>((BC60-BB60)/BB60)*100</f>
        <v>130.87188612099646</v>
      </c>
      <c r="BF60" s="24">
        <v>588</v>
      </c>
      <c r="BG60" s="24">
        <v>141</v>
      </c>
      <c r="BH60" s="24" t="s">
        <v>8</v>
      </c>
      <c r="BI60" s="25">
        <f>((BG60-BF60)/BF60)*100</f>
        <v>-76.020408163265301</v>
      </c>
      <c r="BJ60" s="24">
        <v>1600</v>
      </c>
      <c r="BK60" s="24">
        <v>3822</v>
      </c>
      <c r="BL60" s="24" t="s">
        <v>8</v>
      </c>
      <c r="BM60" s="25">
        <f>((BK60-BJ60)/BJ60)*100</f>
        <v>138.875</v>
      </c>
    </row>
    <row r="61" spans="1:65" x14ac:dyDescent="0.25">
      <c r="A61" s="17">
        <v>60</v>
      </c>
      <c r="B61" s="17">
        <v>30</v>
      </c>
      <c r="C61" s="17" t="s">
        <v>27</v>
      </c>
      <c r="D61" s="17">
        <v>2015</v>
      </c>
      <c r="E61" s="17">
        <v>25559209</v>
      </c>
      <c r="F61" s="17" t="s">
        <v>146</v>
      </c>
      <c r="G61" s="17" t="s">
        <v>474</v>
      </c>
      <c r="H61" s="17" t="s">
        <v>120</v>
      </c>
      <c r="I61" s="17" t="s">
        <v>28</v>
      </c>
      <c r="J61" s="17" t="s">
        <v>135</v>
      </c>
      <c r="K61" s="17" t="s">
        <v>394</v>
      </c>
      <c r="L61" s="17" t="s">
        <v>280</v>
      </c>
      <c r="M61" s="17" t="s">
        <v>536</v>
      </c>
      <c r="N61" s="17" t="s">
        <v>540</v>
      </c>
      <c r="O61" s="30"/>
      <c r="P61" s="30"/>
      <c r="Q61" s="30"/>
      <c r="R61" s="30"/>
      <c r="S61" s="31"/>
      <c r="T61" s="17" t="s">
        <v>186</v>
      </c>
      <c r="U61" s="21" t="s">
        <v>225</v>
      </c>
      <c r="V61" s="22"/>
      <c r="W61" s="22"/>
      <c r="X61" s="22"/>
      <c r="Y61" s="23"/>
      <c r="Z61" s="22"/>
      <c r="AA61" s="22"/>
      <c r="AB61" s="22"/>
      <c r="AC61" s="23"/>
      <c r="AD61" s="22"/>
      <c r="AE61" s="22"/>
      <c r="AF61" s="22"/>
      <c r="AG61" s="23"/>
      <c r="AH61" s="22">
        <v>111</v>
      </c>
      <c r="AI61" s="22">
        <v>74</v>
      </c>
      <c r="AJ61" s="22" t="s">
        <v>8</v>
      </c>
      <c r="AK61" s="23">
        <f>((AI61-AH61)/AH61)*100</f>
        <v>-33.333333333333329</v>
      </c>
      <c r="AL61" s="22">
        <v>195</v>
      </c>
      <c r="AM61" s="22">
        <v>113</v>
      </c>
      <c r="AN61" s="22" t="s">
        <v>8</v>
      </c>
      <c r="AO61" s="23">
        <f>((AM61-AL61)/AL61)*100</f>
        <v>-42.051282051282051</v>
      </c>
      <c r="AP61" s="22"/>
      <c r="AQ61" s="22"/>
      <c r="AR61" s="22"/>
      <c r="AS61" s="23"/>
      <c r="AT61" s="22"/>
      <c r="AU61" s="22"/>
      <c r="AV61" s="22"/>
      <c r="AW61" s="23"/>
      <c r="AX61" s="24">
        <v>100</v>
      </c>
      <c r="AY61" s="24">
        <v>68</v>
      </c>
      <c r="AZ61" s="24" t="s">
        <v>8</v>
      </c>
      <c r="BA61" s="25">
        <f>((AY61-AX61)/AX61)*100</f>
        <v>-32</v>
      </c>
      <c r="BB61" s="24">
        <v>1323</v>
      </c>
      <c r="BC61" s="24">
        <v>2403</v>
      </c>
      <c r="BD61" s="24" t="s">
        <v>8</v>
      </c>
      <c r="BE61" s="25">
        <f>((BC61-BB61)/BB61)*100</f>
        <v>81.632653061224488</v>
      </c>
      <c r="BF61" s="24">
        <v>276</v>
      </c>
      <c r="BG61" s="24">
        <v>171</v>
      </c>
      <c r="BH61" s="24" t="s">
        <v>8</v>
      </c>
      <c r="BI61" s="25">
        <f>((BG61-BF61)/BF61)*100</f>
        <v>-38.04347826086957</v>
      </c>
      <c r="BJ61" s="24">
        <v>1694</v>
      </c>
      <c r="BK61" s="24">
        <v>2495</v>
      </c>
      <c r="BL61" s="24" t="s">
        <v>8</v>
      </c>
      <c r="BM61" s="25">
        <f>((BK61-BJ61)/BJ61)*100</f>
        <v>47.284533648170012</v>
      </c>
    </row>
    <row r="62" spans="1:65" x14ac:dyDescent="0.25">
      <c r="A62" s="17">
        <v>61</v>
      </c>
      <c r="B62" s="17">
        <v>30</v>
      </c>
      <c r="C62" s="17" t="s">
        <v>27</v>
      </c>
      <c r="D62" s="17">
        <v>2015</v>
      </c>
      <c r="E62" s="17">
        <v>25559209</v>
      </c>
      <c r="F62" s="17" t="s">
        <v>146</v>
      </c>
      <c r="G62" s="17" t="s">
        <v>474</v>
      </c>
      <c r="H62" s="17" t="s">
        <v>120</v>
      </c>
      <c r="I62" s="17" t="s">
        <v>28</v>
      </c>
      <c r="J62" s="17" t="s">
        <v>135</v>
      </c>
      <c r="K62" s="17" t="s">
        <v>394</v>
      </c>
      <c r="L62" s="17" t="s">
        <v>280</v>
      </c>
      <c r="M62" s="17" t="s">
        <v>536</v>
      </c>
      <c r="N62" s="17" t="s">
        <v>540</v>
      </c>
      <c r="O62" s="18" t="s">
        <v>216</v>
      </c>
      <c r="P62" s="18" t="s">
        <v>283</v>
      </c>
      <c r="Q62" s="30">
        <v>8.1</v>
      </c>
      <c r="R62" s="30">
        <v>4.7</v>
      </c>
      <c r="S62" s="20">
        <f>((R62-Q62)/Q62)*100</f>
        <v>-41.975308641975303</v>
      </c>
      <c r="T62" s="17" t="s">
        <v>213</v>
      </c>
      <c r="U62" s="21" t="s">
        <v>284</v>
      </c>
      <c r="V62" s="22"/>
      <c r="W62" s="22"/>
      <c r="X62" s="22"/>
      <c r="Y62" s="23"/>
      <c r="Z62" s="22"/>
      <c r="AA62" s="22"/>
      <c r="AB62" s="22"/>
      <c r="AC62" s="23"/>
      <c r="AD62" s="22"/>
      <c r="AE62" s="22"/>
      <c r="AF62" s="22"/>
      <c r="AG62" s="23"/>
      <c r="AH62" s="22">
        <v>114</v>
      </c>
      <c r="AI62" s="22">
        <v>86</v>
      </c>
      <c r="AJ62" s="22" t="s">
        <v>8</v>
      </c>
      <c r="AK62" s="23">
        <f>((AI62-AH62)/AH62)*100</f>
        <v>-24.561403508771928</v>
      </c>
      <c r="AL62" s="22">
        <v>19.8</v>
      </c>
      <c r="AM62" s="22">
        <v>11</v>
      </c>
      <c r="AN62" s="22" t="s">
        <v>8</v>
      </c>
      <c r="AO62" s="23">
        <f>((AM62-AL62)/AL62)*100</f>
        <v>-44.44444444444445</v>
      </c>
      <c r="AP62" s="22"/>
      <c r="AQ62" s="22"/>
      <c r="AR62" s="22"/>
      <c r="AS62" s="23"/>
      <c r="AT62" s="22"/>
      <c r="AU62" s="22"/>
      <c r="AV62" s="22"/>
      <c r="AW62" s="23"/>
      <c r="AX62" s="24">
        <v>200</v>
      </c>
      <c r="AY62" s="24">
        <v>99</v>
      </c>
      <c r="AZ62" s="24" t="s">
        <v>8</v>
      </c>
      <c r="BA62" s="25">
        <f>((AY62-AX62)/AX62)*100</f>
        <v>-50.5</v>
      </c>
      <c r="BB62" s="24">
        <v>301</v>
      </c>
      <c r="BC62" s="24">
        <v>1111</v>
      </c>
      <c r="BD62" s="24" t="s">
        <v>8</v>
      </c>
      <c r="BE62" s="25">
        <f>((BC62-BB62)/BB62)*100</f>
        <v>269.10299003322262</v>
      </c>
      <c r="BF62" s="24">
        <v>97</v>
      </c>
      <c r="BG62" s="24">
        <v>25</v>
      </c>
      <c r="BH62" s="24" t="s">
        <v>8</v>
      </c>
      <c r="BI62" s="25">
        <f>((BG62-BF62)/BF62)*100</f>
        <v>-74.226804123711347</v>
      </c>
      <c r="BJ62" s="24">
        <v>1173</v>
      </c>
      <c r="BK62" s="24">
        <v>7015</v>
      </c>
      <c r="BL62" s="24" t="s">
        <v>8</v>
      </c>
      <c r="BM62" s="25">
        <f>((BK62-BJ62)/BJ62)*100</f>
        <v>498.03921568627453</v>
      </c>
    </row>
    <row r="63" spans="1:65" x14ac:dyDescent="0.25">
      <c r="A63" s="17">
        <v>62</v>
      </c>
      <c r="B63" s="17">
        <v>30</v>
      </c>
      <c r="C63" s="17" t="s">
        <v>27</v>
      </c>
      <c r="D63" s="17">
        <v>2015</v>
      </c>
      <c r="E63" s="17">
        <v>25559209</v>
      </c>
      <c r="F63" s="17" t="s">
        <v>146</v>
      </c>
      <c r="G63" s="17" t="s">
        <v>474</v>
      </c>
      <c r="H63" s="17" t="s">
        <v>120</v>
      </c>
      <c r="I63" s="17" t="s">
        <v>28</v>
      </c>
      <c r="J63" s="17" t="s">
        <v>135</v>
      </c>
      <c r="K63" s="17" t="s">
        <v>394</v>
      </c>
      <c r="L63" s="17" t="s">
        <v>280</v>
      </c>
      <c r="M63" s="17" t="s">
        <v>536</v>
      </c>
      <c r="N63" s="17" t="s">
        <v>540</v>
      </c>
      <c r="O63" s="30"/>
      <c r="P63" s="30"/>
      <c r="Q63" s="30"/>
      <c r="R63" s="30"/>
      <c r="S63" s="31"/>
      <c r="T63" s="17" t="s">
        <v>213</v>
      </c>
      <c r="U63" s="17" t="s">
        <v>285</v>
      </c>
      <c r="V63" s="22"/>
      <c r="W63" s="22"/>
      <c r="X63" s="22"/>
      <c r="Y63" s="23"/>
      <c r="Z63" s="22"/>
      <c r="AA63" s="22"/>
      <c r="AB63" s="22"/>
      <c r="AC63" s="23"/>
      <c r="AD63" s="22"/>
      <c r="AE63" s="22"/>
      <c r="AF63" s="22"/>
      <c r="AG63" s="23"/>
      <c r="AH63" s="22"/>
      <c r="AI63" s="22"/>
      <c r="AJ63" s="22"/>
      <c r="AK63" s="23"/>
      <c r="AL63" s="22"/>
      <c r="AM63" s="22"/>
      <c r="AN63" s="22"/>
      <c r="AO63" s="23"/>
      <c r="AP63" s="22"/>
      <c r="AQ63" s="22"/>
      <c r="AR63" s="22"/>
      <c r="AS63" s="23"/>
      <c r="AT63" s="22"/>
      <c r="AU63" s="22"/>
      <c r="AV63" s="22"/>
      <c r="AW63" s="23"/>
      <c r="AX63" s="24"/>
      <c r="AY63" s="24"/>
      <c r="AZ63" s="24"/>
      <c r="BA63" s="25"/>
      <c r="BB63" s="27">
        <v>1.1000000000000001</v>
      </c>
      <c r="BC63" s="27">
        <v>10.7</v>
      </c>
      <c r="BD63" s="24" t="s">
        <v>178</v>
      </c>
      <c r="BE63" s="25">
        <f>((BC63-BB63)/BB63)*100</f>
        <v>872.72727272727263</v>
      </c>
      <c r="BF63" s="24"/>
      <c r="BG63" s="24"/>
      <c r="BH63" s="24"/>
      <c r="BI63" s="25"/>
      <c r="BJ63" s="27">
        <v>0.4</v>
      </c>
      <c r="BK63" s="27">
        <v>2.6</v>
      </c>
      <c r="BL63" s="24" t="s">
        <v>178</v>
      </c>
      <c r="BM63" s="25">
        <f>((BK63-BJ63)/BJ63)*100</f>
        <v>550</v>
      </c>
    </row>
    <row r="64" spans="1:65" ht="16.5" x14ac:dyDescent="0.25">
      <c r="A64" s="17">
        <v>63</v>
      </c>
      <c r="B64" s="17">
        <v>31</v>
      </c>
      <c r="C64" s="17" t="s">
        <v>33</v>
      </c>
      <c r="D64" s="17">
        <v>2015</v>
      </c>
      <c r="E64" s="17">
        <v>26645974</v>
      </c>
      <c r="F64" s="17" t="s">
        <v>145</v>
      </c>
      <c r="G64" s="17" t="s">
        <v>475</v>
      </c>
      <c r="H64" s="17" t="s">
        <v>122</v>
      </c>
      <c r="I64" s="17" t="s">
        <v>34</v>
      </c>
      <c r="J64" s="17" t="s">
        <v>137</v>
      </c>
      <c r="K64" s="17" t="s">
        <v>394</v>
      </c>
      <c r="L64" s="17" t="s">
        <v>248</v>
      </c>
      <c r="M64" s="17" t="s">
        <v>534</v>
      </c>
      <c r="N64" s="17" t="s">
        <v>540</v>
      </c>
      <c r="O64" s="18" t="s">
        <v>217</v>
      </c>
      <c r="P64" s="18" t="s">
        <v>487</v>
      </c>
      <c r="Q64" s="19">
        <v>131</v>
      </c>
      <c r="R64" s="19">
        <v>67.8</v>
      </c>
      <c r="S64" s="20">
        <f>((R64-Q64)/Q64)*100</f>
        <v>-48.244274809160309</v>
      </c>
      <c r="T64" s="17"/>
      <c r="U64" s="26"/>
      <c r="V64" s="22"/>
      <c r="W64" s="22"/>
      <c r="X64" s="22"/>
      <c r="Y64" s="23"/>
      <c r="Z64" s="22"/>
      <c r="AA64" s="22"/>
      <c r="AB64" s="22"/>
      <c r="AC64" s="23"/>
      <c r="AD64" s="22"/>
      <c r="AE64" s="22"/>
      <c r="AF64" s="22"/>
      <c r="AG64" s="23"/>
      <c r="AH64" s="22"/>
      <c r="AI64" s="22"/>
      <c r="AJ64" s="22"/>
      <c r="AK64" s="23"/>
      <c r="AL64" s="22"/>
      <c r="AM64" s="22"/>
      <c r="AN64" s="22"/>
      <c r="AO64" s="23"/>
      <c r="AP64" s="22"/>
      <c r="AQ64" s="22"/>
      <c r="AR64" s="22"/>
      <c r="AS64" s="23"/>
      <c r="AT64" s="22"/>
      <c r="AU64" s="22"/>
      <c r="AV64" s="22"/>
      <c r="AW64" s="23"/>
      <c r="AX64" s="24"/>
      <c r="AY64" s="24"/>
      <c r="AZ64" s="24"/>
      <c r="BA64" s="25"/>
      <c r="BB64" s="24"/>
      <c r="BC64" s="24"/>
      <c r="BD64" s="24"/>
      <c r="BE64" s="25"/>
      <c r="BF64" s="24"/>
      <c r="BG64" s="24"/>
      <c r="BH64" s="24"/>
      <c r="BI64" s="25"/>
      <c r="BJ64" s="24"/>
      <c r="BK64" s="24"/>
      <c r="BL64" s="24"/>
      <c r="BM64" s="25"/>
    </row>
    <row r="65" spans="1:65" x14ac:dyDescent="0.25">
      <c r="A65" s="17">
        <v>64</v>
      </c>
      <c r="B65" s="17">
        <v>32</v>
      </c>
      <c r="C65" s="17" t="s">
        <v>42</v>
      </c>
      <c r="D65" s="17">
        <v>2016</v>
      </c>
      <c r="E65" s="17">
        <v>27312706</v>
      </c>
      <c r="F65" s="17" t="s">
        <v>149</v>
      </c>
      <c r="G65" s="17" t="s">
        <v>474</v>
      </c>
      <c r="H65" s="17" t="s">
        <v>118</v>
      </c>
      <c r="I65" s="17" t="s">
        <v>20</v>
      </c>
      <c r="J65" s="17" t="s">
        <v>134</v>
      </c>
      <c r="K65" s="17" t="s">
        <v>394</v>
      </c>
      <c r="L65" s="17" t="s">
        <v>249</v>
      </c>
      <c r="M65" s="17" t="s">
        <v>536</v>
      </c>
      <c r="N65" s="17" t="s">
        <v>539</v>
      </c>
      <c r="O65" s="18" t="s">
        <v>216</v>
      </c>
      <c r="P65" s="18" t="s">
        <v>446</v>
      </c>
      <c r="Q65" s="19">
        <v>80</v>
      </c>
      <c r="R65" s="19">
        <v>60</v>
      </c>
      <c r="S65" s="20">
        <f>((R65-Q65)/Q65)*100</f>
        <v>-25</v>
      </c>
      <c r="T65" s="17" t="s">
        <v>213</v>
      </c>
      <c r="U65" s="17" t="s">
        <v>286</v>
      </c>
      <c r="V65" s="22">
        <v>1176.47</v>
      </c>
      <c r="W65" s="22">
        <v>797.38599999999997</v>
      </c>
      <c r="X65" s="22" t="s">
        <v>8</v>
      </c>
      <c r="Y65" s="23">
        <f>((W65-V65)/V65)*100</f>
        <v>-32.222156111078057</v>
      </c>
      <c r="Z65" s="22">
        <v>2862.75</v>
      </c>
      <c r="AA65" s="22">
        <v>2294.12</v>
      </c>
      <c r="AB65" s="22" t="s">
        <v>8</v>
      </c>
      <c r="AC65" s="23">
        <f>((AA65-Z65)/Z65)*100</f>
        <v>-19.863068727622046</v>
      </c>
      <c r="AD65" s="22"/>
      <c r="AE65" s="22"/>
      <c r="AF65" s="22"/>
      <c r="AG65" s="23"/>
      <c r="AH65" s="22"/>
      <c r="AI65" s="22"/>
      <c r="AJ65" s="22"/>
      <c r="AK65" s="23"/>
      <c r="AL65" s="22">
        <v>251.923</v>
      </c>
      <c r="AM65" s="22">
        <v>201.923</v>
      </c>
      <c r="AN65" s="22" t="s">
        <v>8</v>
      </c>
      <c r="AO65" s="23">
        <f>((AM65-AL65)/AL65)*100</f>
        <v>-19.847334304529561</v>
      </c>
      <c r="AP65" s="22"/>
      <c r="AQ65" s="22"/>
      <c r="AR65" s="22"/>
      <c r="AS65" s="23"/>
      <c r="AT65" s="22"/>
      <c r="AU65" s="22"/>
      <c r="AV65" s="22"/>
      <c r="AW65" s="23"/>
      <c r="AX65" s="24">
        <v>166.03800000000001</v>
      </c>
      <c r="AY65" s="24">
        <v>316.98099999999999</v>
      </c>
      <c r="AZ65" s="24" t="s">
        <v>8</v>
      </c>
      <c r="BA65" s="25">
        <f>((AY65-AX65)/AX65)*100</f>
        <v>90.908707645237826</v>
      </c>
      <c r="BB65" s="24">
        <v>609.375</v>
      </c>
      <c r="BC65" s="24">
        <v>1406.25</v>
      </c>
      <c r="BD65" s="24" t="s">
        <v>8</v>
      </c>
      <c r="BE65" s="25">
        <f>((BC65-BB65)/BB65)*100</f>
        <v>130.76923076923077</v>
      </c>
      <c r="BF65" s="24">
        <v>23.602499999999999</v>
      </c>
      <c r="BG65" s="24">
        <v>60.869599999999998</v>
      </c>
      <c r="BH65" s="24" t="s">
        <v>8</v>
      </c>
      <c r="BI65" s="25">
        <f>((BG65-BF65)/BF65)*100</f>
        <v>157.89471454295096</v>
      </c>
      <c r="BJ65" s="24">
        <v>92.356700000000004</v>
      </c>
      <c r="BK65" s="24">
        <v>200.637</v>
      </c>
      <c r="BL65" s="24" t="s">
        <v>8</v>
      </c>
      <c r="BM65" s="25">
        <f>((BK65-BJ65)/BJ65)*100</f>
        <v>117.24141291319417</v>
      </c>
    </row>
    <row r="66" spans="1:65" x14ac:dyDescent="0.25">
      <c r="A66" s="17">
        <v>65</v>
      </c>
      <c r="B66" s="17">
        <v>32</v>
      </c>
      <c r="C66" s="17" t="s">
        <v>42</v>
      </c>
      <c r="D66" s="17">
        <v>2016</v>
      </c>
      <c r="E66" s="17">
        <v>27312706</v>
      </c>
      <c r="F66" s="17" t="s">
        <v>149</v>
      </c>
      <c r="G66" s="17" t="s">
        <v>474</v>
      </c>
      <c r="H66" s="17" t="s">
        <v>118</v>
      </c>
      <c r="I66" s="17" t="s">
        <v>20</v>
      </c>
      <c r="J66" s="17" t="s">
        <v>134</v>
      </c>
      <c r="K66" s="17" t="s">
        <v>394</v>
      </c>
      <c r="L66" s="17" t="s">
        <v>250</v>
      </c>
      <c r="M66" s="17" t="s">
        <v>536</v>
      </c>
      <c r="N66" s="17" t="s">
        <v>539</v>
      </c>
      <c r="O66" s="18" t="s">
        <v>216</v>
      </c>
      <c r="P66" s="18" t="s">
        <v>446</v>
      </c>
      <c r="Q66" s="19">
        <v>80</v>
      </c>
      <c r="R66" s="19">
        <v>20</v>
      </c>
      <c r="S66" s="20">
        <f>((R66-Q66)/Q66)*100</f>
        <v>-75</v>
      </c>
      <c r="T66" s="17" t="s">
        <v>213</v>
      </c>
      <c r="U66" s="17" t="s">
        <v>286</v>
      </c>
      <c r="V66" s="22">
        <v>1176.47</v>
      </c>
      <c r="W66" s="22">
        <v>705.88199999999995</v>
      </c>
      <c r="X66" s="22" t="s">
        <v>8</v>
      </c>
      <c r="Y66" s="23">
        <f>((W66-V66)/V66)*100</f>
        <v>-40.000000000000007</v>
      </c>
      <c r="Z66" s="22">
        <v>2862.75</v>
      </c>
      <c r="AA66" s="22">
        <v>2196.08</v>
      </c>
      <c r="AB66" s="22" t="s">
        <v>8</v>
      </c>
      <c r="AC66" s="23">
        <f>((AA66-Z66)/Z66)*100</f>
        <v>-23.287747794952409</v>
      </c>
      <c r="AD66" s="22"/>
      <c r="AE66" s="22"/>
      <c r="AF66" s="22"/>
      <c r="AG66" s="23"/>
      <c r="AH66" s="22"/>
      <c r="AI66" s="22"/>
      <c r="AJ66" s="22"/>
      <c r="AK66" s="23"/>
      <c r="AL66" s="22">
        <v>251.923</v>
      </c>
      <c r="AM66" s="22">
        <v>180.76900000000001</v>
      </c>
      <c r="AN66" s="22" t="s">
        <v>8</v>
      </c>
      <c r="AO66" s="23">
        <f>((AM66-AL66)/AL66)*100</f>
        <v>-28.244344502089923</v>
      </c>
      <c r="AP66" s="22"/>
      <c r="AQ66" s="22"/>
      <c r="AR66" s="22"/>
      <c r="AS66" s="23"/>
      <c r="AT66" s="22"/>
      <c r="AU66" s="22"/>
      <c r="AV66" s="22"/>
      <c r="AW66" s="23"/>
      <c r="AX66" s="24">
        <v>166.03800000000001</v>
      </c>
      <c r="AY66" s="24">
        <v>342.13799999999998</v>
      </c>
      <c r="AZ66" s="24" t="s">
        <v>8</v>
      </c>
      <c r="BA66" s="25">
        <f>((AY66-AX66)/AX66)*100</f>
        <v>106.06005854081593</v>
      </c>
      <c r="BB66" s="24">
        <v>609.375</v>
      </c>
      <c r="BC66" s="24">
        <v>1593.75</v>
      </c>
      <c r="BD66" s="24" t="s">
        <v>8</v>
      </c>
      <c r="BE66" s="25">
        <f>((BC66-BB66)/BB66)*100</f>
        <v>161.53846153846155</v>
      </c>
      <c r="BF66" s="24">
        <v>23.602499999999999</v>
      </c>
      <c r="BG66" s="24">
        <v>84.471999999999994</v>
      </c>
      <c r="BH66" s="24" t="s">
        <v>8</v>
      </c>
      <c r="BI66" s="25">
        <f>((BG66-BF66)/BF66)*100</f>
        <v>257.89429085901918</v>
      </c>
      <c r="BJ66" s="24">
        <v>92.356700000000004</v>
      </c>
      <c r="BK66" s="24">
        <v>296.178</v>
      </c>
      <c r="BL66" s="24" t="s">
        <v>8</v>
      </c>
      <c r="BM66" s="25">
        <f>((BK66-BJ66)/BJ66)*100</f>
        <v>220.68924073727189</v>
      </c>
    </row>
    <row r="67" spans="1:65" x14ac:dyDescent="0.25">
      <c r="A67" s="17">
        <v>66</v>
      </c>
      <c r="B67" s="17">
        <v>32</v>
      </c>
      <c r="C67" s="17" t="s">
        <v>42</v>
      </c>
      <c r="D67" s="17">
        <v>2016</v>
      </c>
      <c r="E67" s="17">
        <v>27312706</v>
      </c>
      <c r="F67" s="17" t="s">
        <v>149</v>
      </c>
      <c r="G67" s="17" t="s">
        <v>474</v>
      </c>
      <c r="H67" s="17" t="s">
        <v>118</v>
      </c>
      <c r="I67" s="17" t="s">
        <v>20</v>
      </c>
      <c r="J67" s="17" t="s">
        <v>134</v>
      </c>
      <c r="K67" s="17" t="s">
        <v>394</v>
      </c>
      <c r="L67" s="17" t="s">
        <v>251</v>
      </c>
      <c r="M67" s="17" t="s">
        <v>536</v>
      </c>
      <c r="N67" s="17" t="s">
        <v>539</v>
      </c>
      <c r="O67" s="18" t="s">
        <v>216</v>
      </c>
      <c r="P67" s="18" t="s">
        <v>446</v>
      </c>
      <c r="Q67" s="19">
        <v>80</v>
      </c>
      <c r="R67" s="19">
        <v>0</v>
      </c>
      <c r="S67" s="20">
        <f>((R67-Q67)/Q67)*100</f>
        <v>-100</v>
      </c>
      <c r="T67" s="17" t="s">
        <v>213</v>
      </c>
      <c r="U67" s="17" t="s">
        <v>286</v>
      </c>
      <c r="V67" s="22">
        <v>1176.47</v>
      </c>
      <c r="W67" s="22">
        <v>588.23500000000001</v>
      </c>
      <c r="X67" s="22" t="s">
        <v>8</v>
      </c>
      <c r="Y67" s="23">
        <f>((W67-V67)/V67)*100</f>
        <v>-50</v>
      </c>
      <c r="Z67" s="22">
        <v>2862.75</v>
      </c>
      <c r="AA67" s="22">
        <v>1294.1199999999999</v>
      </c>
      <c r="AB67" s="22" t="s">
        <v>8</v>
      </c>
      <c r="AC67" s="23">
        <f>((AA67-Z67)/Z67)*100</f>
        <v>-54.794515762815479</v>
      </c>
      <c r="AD67" s="22"/>
      <c r="AE67" s="22"/>
      <c r="AF67" s="22"/>
      <c r="AG67" s="23"/>
      <c r="AH67" s="22"/>
      <c r="AI67" s="22"/>
      <c r="AJ67" s="22"/>
      <c r="AK67" s="23"/>
      <c r="AL67" s="22">
        <v>251.923</v>
      </c>
      <c r="AM67" s="22">
        <v>101.923</v>
      </c>
      <c r="AN67" s="22" t="s">
        <v>8</v>
      </c>
      <c r="AO67" s="23">
        <f>((AM67-AL67)/AL67)*100</f>
        <v>-59.542002913588675</v>
      </c>
      <c r="AP67" s="22"/>
      <c r="AQ67" s="22"/>
      <c r="AR67" s="22"/>
      <c r="AS67" s="23"/>
      <c r="AT67" s="22"/>
      <c r="AU67" s="22"/>
      <c r="AV67" s="22"/>
      <c r="AW67" s="23"/>
      <c r="AX67" s="24">
        <v>166.03800000000001</v>
      </c>
      <c r="AY67" s="24">
        <v>344.654</v>
      </c>
      <c r="AZ67" s="24" t="s">
        <v>8</v>
      </c>
      <c r="BA67" s="25">
        <f>((AY67-AX67)/AX67)*100</f>
        <v>107.5753743119045</v>
      </c>
      <c r="BB67" s="24">
        <v>609.375</v>
      </c>
      <c r="BC67" s="24">
        <v>2062.5</v>
      </c>
      <c r="BD67" s="24" t="s">
        <v>8</v>
      </c>
      <c r="BE67" s="25">
        <f>((BC67-BB67)/BB67)*100</f>
        <v>238.46153846153845</v>
      </c>
      <c r="BF67" s="24">
        <v>23.602499999999999</v>
      </c>
      <c r="BG67" s="24">
        <v>145.34200000000001</v>
      </c>
      <c r="BH67" s="24" t="s">
        <v>8</v>
      </c>
      <c r="BI67" s="25">
        <f>((BG67-BF67)/BF67)*100</f>
        <v>515.7907001376974</v>
      </c>
      <c r="BJ67" s="24">
        <v>92.356700000000004</v>
      </c>
      <c r="BK67" s="24">
        <v>382.166</v>
      </c>
      <c r="BL67" s="24" t="s">
        <v>8</v>
      </c>
      <c r="BM67" s="25">
        <f>((BK67-BJ67)/BJ67)*100</f>
        <v>313.79347681326857</v>
      </c>
    </row>
    <row r="68" spans="1:65" x14ac:dyDescent="0.25">
      <c r="A68" s="17">
        <v>67</v>
      </c>
      <c r="B68" s="17">
        <v>32</v>
      </c>
      <c r="C68" s="17" t="s">
        <v>42</v>
      </c>
      <c r="D68" s="17">
        <v>2016</v>
      </c>
      <c r="E68" s="17">
        <v>27312706</v>
      </c>
      <c r="F68" s="17" t="s">
        <v>149</v>
      </c>
      <c r="G68" s="17" t="s">
        <v>474</v>
      </c>
      <c r="H68" s="17" t="s">
        <v>118</v>
      </c>
      <c r="I68" s="17" t="s">
        <v>20</v>
      </c>
      <c r="J68" s="17" t="s">
        <v>134</v>
      </c>
      <c r="K68" s="17" t="s">
        <v>394</v>
      </c>
      <c r="L68" s="17" t="s">
        <v>249</v>
      </c>
      <c r="M68" s="17" t="s">
        <v>536</v>
      </c>
      <c r="N68" s="17" t="s">
        <v>539</v>
      </c>
      <c r="O68" s="18"/>
      <c r="P68" s="18"/>
      <c r="Q68" s="19"/>
      <c r="R68" s="19"/>
      <c r="S68" s="20"/>
      <c r="T68" s="17" t="s">
        <v>213</v>
      </c>
      <c r="U68" s="17" t="s">
        <v>488</v>
      </c>
      <c r="V68" s="32">
        <v>31.1</v>
      </c>
      <c r="W68" s="32">
        <v>29.4</v>
      </c>
      <c r="X68" s="22" t="s">
        <v>8</v>
      </c>
      <c r="Y68" s="23">
        <f>((W68-V68)/V68)*100</f>
        <v>-5.4662379421221958</v>
      </c>
      <c r="Z68" s="22"/>
      <c r="AA68" s="22"/>
      <c r="AB68" s="22"/>
      <c r="AC68" s="23"/>
      <c r="AD68" s="22"/>
      <c r="AE68" s="22"/>
      <c r="AF68" s="22"/>
      <c r="AG68" s="23"/>
      <c r="AH68" s="22"/>
      <c r="AI68" s="22"/>
      <c r="AJ68" s="22"/>
      <c r="AK68" s="23"/>
      <c r="AL68" s="32">
        <v>11.3</v>
      </c>
      <c r="AM68" s="32">
        <v>7.5</v>
      </c>
      <c r="AN68" s="22" t="s">
        <v>8</v>
      </c>
      <c r="AO68" s="23">
        <f>((AM68-AL68)/AL68)*100</f>
        <v>-33.628318584070797</v>
      </c>
      <c r="AP68" s="22"/>
      <c r="AQ68" s="22"/>
      <c r="AR68" s="22"/>
      <c r="AS68" s="23"/>
      <c r="AT68" s="22"/>
      <c r="AU68" s="22"/>
      <c r="AV68" s="22"/>
      <c r="AW68" s="23"/>
      <c r="AX68" s="24"/>
      <c r="AY68" s="24"/>
      <c r="AZ68" s="24"/>
      <c r="BA68" s="25"/>
      <c r="BB68" s="27">
        <v>5</v>
      </c>
      <c r="BC68" s="27">
        <v>2.9</v>
      </c>
      <c r="BD68" s="24" t="s">
        <v>8</v>
      </c>
      <c r="BE68" s="25">
        <f>((BC68-BB68)/BB68)*100</f>
        <v>-42.000000000000007</v>
      </c>
      <c r="BF68" s="24"/>
      <c r="BG68" s="24"/>
      <c r="BH68" s="24"/>
      <c r="BI68" s="25"/>
      <c r="BJ68" s="27">
        <v>1.8</v>
      </c>
      <c r="BK68" s="27">
        <v>21.7</v>
      </c>
      <c r="BL68" s="24" t="s">
        <v>8</v>
      </c>
      <c r="BM68" s="25">
        <f>((BK68-BJ68)/BJ68)*100</f>
        <v>1105.5555555555554</v>
      </c>
    </row>
    <row r="69" spans="1:65" x14ac:dyDescent="0.25">
      <c r="A69" s="17">
        <v>68</v>
      </c>
      <c r="B69" s="17">
        <v>32</v>
      </c>
      <c r="C69" s="17" t="s">
        <v>42</v>
      </c>
      <c r="D69" s="17">
        <v>2016</v>
      </c>
      <c r="E69" s="17">
        <v>27312706</v>
      </c>
      <c r="F69" s="17" t="s">
        <v>149</v>
      </c>
      <c r="G69" s="17" t="s">
        <v>474</v>
      </c>
      <c r="H69" s="17" t="s">
        <v>118</v>
      </c>
      <c r="I69" s="17" t="s">
        <v>20</v>
      </c>
      <c r="J69" s="17" t="s">
        <v>134</v>
      </c>
      <c r="K69" s="17" t="s">
        <v>394</v>
      </c>
      <c r="L69" s="17" t="s">
        <v>250</v>
      </c>
      <c r="M69" s="17" t="s">
        <v>536</v>
      </c>
      <c r="N69" s="17" t="s">
        <v>539</v>
      </c>
      <c r="O69" s="18"/>
      <c r="P69" s="18"/>
      <c r="Q69" s="19"/>
      <c r="R69" s="19"/>
      <c r="S69" s="20"/>
      <c r="T69" s="17" t="s">
        <v>213</v>
      </c>
      <c r="U69" s="17" t="s">
        <v>488</v>
      </c>
      <c r="V69" s="32">
        <v>31.1</v>
      </c>
      <c r="W69" s="32">
        <v>9</v>
      </c>
      <c r="X69" s="22" t="s">
        <v>8</v>
      </c>
      <c r="Y69" s="23">
        <f>((W69-V69)/V69)*100</f>
        <v>-71.061093247588431</v>
      </c>
      <c r="Z69" s="22"/>
      <c r="AA69" s="22"/>
      <c r="AB69" s="22"/>
      <c r="AC69" s="23"/>
      <c r="AD69" s="22"/>
      <c r="AE69" s="22"/>
      <c r="AF69" s="22"/>
      <c r="AG69" s="23"/>
      <c r="AH69" s="22"/>
      <c r="AI69" s="22"/>
      <c r="AJ69" s="22"/>
      <c r="AK69" s="23"/>
      <c r="AL69" s="32">
        <v>11.3</v>
      </c>
      <c r="AM69" s="32">
        <v>6.7</v>
      </c>
      <c r="AN69" s="22" t="s">
        <v>8</v>
      </c>
      <c r="AO69" s="23">
        <f>((AM69-AL69)/AL69)*100</f>
        <v>-40.707964601769916</v>
      </c>
      <c r="AP69" s="22"/>
      <c r="AQ69" s="22"/>
      <c r="AR69" s="22"/>
      <c r="AS69" s="23"/>
      <c r="AT69" s="22"/>
      <c r="AU69" s="22"/>
      <c r="AV69" s="22"/>
      <c r="AW69" s="23"/>
      <c r="AX69" s="24"/>
      <c r="AY69" s="24"/>
      <c r="AZ69" s="24"/>
      <c r="BA69" s="25"/>
      <c r="BB69" s="27">
        <v>5</v>
      </c>
      <c r="BC69" s="27">
        <v>3.2</v>
      </c>
      <c r="BD69" s="24" t="s">
        <v>8</v>
      </c>
      <c r="BE69" s="25">
        <f>((BC69-BB69)/BB69)*100</f>
        <v>-36</v>
      </c>
      <c r="BF69" s="24"/>
      <c r="BG69" s="24"/>
      <c r="BH69" s="24"/>
      <c r="BI69" s="25"/>
      <c r="BJ69" s="27">
        <v>1.8</v>
      </c>
      <c r="BK69" s="27">
        <v>32</v>
      </c>
      <c r="BL69" s="24" t="s">
        <v>8</v>
      </c>
      <c r="BM69" s="25">
        <f>((BK69-BJ69)/BJ69)*100</f>
        <v>1677.7777777777778</v>
      </c>
    </row>
    <row r="70" spans="1:65" x14ac:dyDescent="0.25">
      <c r="A70" s="17">
        <v>69</v>
      </c>
      <c r="B70" s="17">
        <v>32</v>
      </c>
      <c r="C70" s="17" t="s">
        <v>42</v>
      </c>
      <c r="D70" s="17">
        <v>2016</v>
      </c>
      <c r="E70" s="17">
        <v>27312706</v>
      </c>
      <c r="F70" s="17" t="s">
        <v>149</v>
      </c>
      <c r="G70" s="17" t="s">
        <v>474</v>
      </c>
      <c r="H70" s="17" t="s">
        <v>118</v>
      </c>
      <c r="I70" s="17" t="s">
        <v>20</v>
      </c>
      <c r="J70" s="17" t="s">
        <v>134</v>
      </c>
      <c r="K70" s="17" t="s">
        <v>394</v>
      </c>
      <c r="L70" s="17" t="s">
        <v>251</v>
      </c>
      <c r="M70" s="17" t="s">
        <v>536</v>
      </c>
      <c r="N70" s="17" t="s">
        <v>539</v>
      </c>
      <c r="O70" s="18"/>
      <c r="P70" s="18"/>
      <c r="Q70" s="19"/>
      <c r="R70" s="19"/>
      <c r="S70" s="20"/>
      <c r="T70" s="17" t="s">
        <v>213</v>
      </c>
      <c r="U70" s="17" t="s">
        <v>488</v>
      </c>
      <c r="V70" s="32">
        <v>31.1</v>
      </c>
      <c r="W70" s="32">
        <v>6.6</v>
      </c>
      <c r="X70" s="22" t="s">
        <v>8</v>
      </c>
      <c r="Y70" s="23">
        <f>((W70-V70)/V70)*100</f>
        <v>-78.778135048231519</v>
      </c>
      <c r="Z70" s="22"/>
      <c r="AA70" s="22"/>
      <c r="AB70" s="22"/>
      <c r="AC70" s="23"/>
      <c r="AD70" s="22"/>
      <c r="AE70" s="22"/>
      <c r="AF70" s="22"/>
      <c r="AG70" s="23"/>
      <c r="AH70" s="22"/>
      <c r="AI70" s="22"/>
      <c r="AJ70" s="22"/>
      <c r="AK70" s="23"/>
      <c r="AL70" s="32">
        <v>11.3</v>
      </c>
      <c r="AM70" s="32">
        <v>3.3</v>
      </c>
      <c r="AN70" s="22" t="s">
        <v>8</v>
      </c>
      <c r="AO70" s="23">
        <f>((AM70-AL70)/AL70)*100</f>
        <v>-70.796460176991147</v>
      </c>
      <c r="AP70" s="22"/>
      <c r="AQ70" s="22"/>
      <c r="AR70" s="22"/>
      <c r="AS70" s="23"/>
      <c r="AT70" s="22"/>
      <c r="AU70" s="22"/>
      <c r="AV70" s="22"/>
      <c r="AW70" s="23"/>
      <c r="AX70" s="24"/>
      <c r="AY70" s="24"/>
      <c r="AZ70" s="24"/>
      <c r="BA70" s="25"/>
      <c r="BB70" s="27">
        <v>5</v>
      </c>
      <c r="BC70" s="27">
        <v>2.2000000000000002</v>
      </c>
      <c r="BD70" s="24" t="s">
        <v>8</v>
      </c>
      <c r="BE70" s="25">
        <f>((BC70-BB70)/BB70)*100</f>
        <v>-55.999999999999993</v>
      </c>
      <c r="BF70" s="24"/>
      <c r="BG70" s="24"/>
      <c r="BH70" s="24"/>
      <c r="BI70" s="25"/>
      <c r="BJ70" s="27">
        <v>1.8</v>
      </c>
      <c r="BK70" s="27">
        <v>20.6</v>
      </c>
      <c r="BL70" s="24" t="s">
        <v>8</v>
      </c>
      <c r="BM70" s="25">
        <f>((BK70-BJ70)/BJ70)*100</f>
        <v>1044.4444444444446</v>
      </c>
    </row>
    <row r="71" spans="1:65" x14ac:dyDescent="0.25">
      <c r="A71" s="17">
        <v>70</v>
      </c>
      <c r="B71" s="17">
        <v>32</v>
      </c>
      <c r="C71" s="17" t="s">
        <v>42</v>
      </c>
      <c r="D71" s="17">
        <v>2016</v>
      </c>
      <c r="E71" s="17">
        <v>27312706</v>
      </c>
      <c r="F71" s="17" t="s">
        <v>149</v>
      </c>
      <c r="G71" s="17" t="s">
        <v>474</v>
      </c>
      <c r="H71" s="17" t="s">
        <v>118</v>
      </c>
      <c r="I71" s="17" t="s">
        <v>20</v>
      </c>
      <c r="J71" s="17" t="s">
        <v>134</v>
      </c>
      <c r="K71" s="17" t="s">
        <v>394</v>
      </c>
      <c r="L71" s="17" t="s">
        <v>249</v>
      </c>
      <c r="M71" s="17" t="s">
        <v>536</v>
      </c>
      <c r="N71" s="17" t="s">
        <v>539</v>
      </c>
      <c r="O71" s="18"/>
      <c r="P71" s="18"/>
      <c r="Q71" s="19"/>
      <c r="R71" s="19"/>
      <c r="S71" s="20"/>
      <c r="T71" s="17" t="s">
        <v>213</v>
      </c>
      <c r="U71" s="17" t="s">
        <v>489</v>
      </c>
      <c r="V71" s="22">
        <v>11.4</v>
      </c>
      <c r="W71" s="22">
        <v>8.1999999999999993</v>
      </c>
      <c r="X71" s="22" t="s">
        <v>8</v>
      </c>
      <c r="Y71" s="23">
        <f>((W71-V71)/V71)*100</f>
        <v>-28.0701754385965</v>
      </c>
      <c r="Z71" s="22"/>
      <c r="AA71" s="22"/>
      <c r="AB71" s="22"/>
      <c r="AC71" s="23"/>
      <c r="AD71" s="22"/>
      <c r="AE71" s="22"/>
      <c r="AF71" s="22"/>
      <c r="AG71" s="23"/>
      <c r="AH71" s="22"/>
      <c r="AI71" s="22"/>
      <c r="AJ71" s="22"/>
      <c r="AK71" s="23"/>
      <c r="AL71" s="32">
        <v>14</v>
      </c>
      <c r="AM71" s="32">
        <v>15.6</v>
      </c>
      <c r="AN71" s="22" t="s">
        <v>8</v>
      </c>
      <c r="AO71" s="23">
        <f>((AM71-AL71)/AL71)*100</f>
        <v>11.428571428571425</v>
      </c>
      <c r="AP71" s="22"/>
      <c r="AQ71" s="22"/>
      <c r="AR71" s="22"/>
      <c r="AS71" s="23"/>
      <c r="AT71" s="22"/>
      <c r="AU71" s="22"/>
      <c r="AV71" s="22"/>
      <c r="AW71" s="23"/>
      <c r="AX71" s="24"/>
      <c r="AY71" s="24"/>
      <c r="AZ71" s="24"/>
      <c r="BA71" s="25"/>
      <c r="BB71" s="27">
        <v>16.2</v>
      </c>
      <c r="BC71" s="27">
        <v>9.6</v>
      </c>
      <c r="BD71" s="24" t="s">
        <v>8</v>
      </c>
      <c r="BE71" s="25">
        <f>((BC71-BB71)/BB71)*100</f>
        <v>-40.74074074074074</v>
      </c>
      <c r="BF71" s="24"/>
      <c r="BG71" s="24"/>
      <c r="BH71" s="24"/>
      <c r="BI71" s="25"/>
      <c r="BJ71" s="24">
        <v>12</v>
      </c>
      <c r="BK71" s="24">
        <v>28.7</v>
      </c>
      <c r="BL71" s="24" t="s">
        <v>8</v>
      </c>
      <c r="BM71" s="25">
        <f>((BK71-BJ71)/BJ71)*100</f>
        <v>139.16666666666666</v>
      </c>
    </row>
    <row r="72" spans="1:65" x14ac:dyDescent="0.25">
      <c r="A72" s="17">
        <v>71</v>
      </c>
      <c r="B72" s="17">
        <v>32</v>
      </c>
      <c r="C72" s="17" t="s">
        <v>42</v>
      </c>
      <c r="D72" s="17">
        <v>2016</v>
      </c>
      <c r="E72" s="17">
        <v>27312706</v>
      </c>
      <c r="F72" s="17" t="s">
        <v>149</v>
      </c>
      <c r="G72" s="17" t="s">
        <v>474</v>
      </c>
      <c r="H72" s="17" t="s">
        <v>118</v>
      </c>
      <c r="I72" s="17" t="s">
        <v>20</v>
      </c>
      <c r="J72" s="17" t="s">
        <v>134</v>
      </c>
      <c r="K72" s="17" t="s">
        <v>394</v>
      </c>
      <c r="L72" s="17" t="s">
        <v>250</v>
      </c>
      <c r="M72" s="17" t="s">
        <v>536</v>
      </c>
      <c r="N72" s="17" t="s">
        <v>539</v>
      </c>
      <c r="O72" s="18"/>
      <c r="P72" s="18"/>
      <c r="Q72" s="19"/>
      <c r="R72" s="19"/>
      <c r="S72" s="20"/>
      <c r="T72" s="17" t="s">
        <v>213</v>
      </c>
      <c r="U72" s="17" t="s">
        <v>489</v>
      </c>
      <c r="V72" s="22">
        <v>11.4</v>
      </c>
      <c r="W72" s="22">
        <v>7.6</v>
      </c>
      <c r="X72" s="22" t="s">
        <v>8</v>
      </c>
      <c r="Y72" s="23">
        <f>((W72-V72)/V72)*100</f>
        <v>-33.333333333333336</v>
      </c>
      <c r="Z72" s="22"/>
      <c r="AA72" s="22"/>
      <c r="AB72" s="22"/>
      <c r="AC72" s="23"/>
      <c r="AD72" s="22"/>
      <c r="AE72" s="22"/>
      <c r="AF72" s="22"/>
      <c r="AG72" s="23"/>
      <c r="AH72" s="22"/>
      <c r="AI72" s="22"/>
      <c r="AJ72" s="22"/>
      <c r="AK72" s="23"/>
      <c r="AL72" s="32">
        <v>14</v>
      </c>
      <c r="AM72" s="32">
        <v>11.1</v>
      </c>
      <c r="AN72" s="22" t="s">
        <v>8</v>
      </c>
      <c r="AO72" s="23">
        <f>((AM72-AL72)/AL72)*100</f>
        <v>-20.714285714285715</v>
      </c>
      <c r="AP72" s="22"/>
      <c r="AQ72" s="22"/>
      <c r="AR72" s="22"/>
      <c r="AS72" s="23"/>
      <c r="AT72" s="22"/>
      <c r="AU72" s="22"/>
      <c r="AV72" s="22"/>
      <c r="AW72" s="23"/>
      <c r="AX72" s="24"/>
      <c r="AY72" s="24"/>
      <c r="AZ72" s="24"/>
      <c r="BA72" s="25"/>
      <c r="BB72" s="27">
        <v>16.2</v>
      </c>
      <c r="BC72" s="27">
        <v>12.8</v>
      </c>
      <c r="BD72" s="24" t="s">
        <v>8</v>
      </c>
      <c r="BE72" s="25">
        <f>((BC72-BB72)/BB72)*100</f>
        <v>-20.987654320987648</v>
      </c>
      <c r="BF72" s="24"/>
      <c r="BG72" s="24"/>
      <c r="BH72" s="24"/>
      <c r="BI72" s="25"/>
      <c r="BJ72" s="24">
        <v>12</v>
      </c>
      <c r="BK72" s="24">
        <v>32.700000000000003</v>
      </c>
      <c r="BL72" s="24" t="s">
        <v>8</v>
      </c>
      <c r="BM72" s="25">
        <f>((BK72-BJ72)/BJ72)*100</f>
        <v>172.50000000000003</v>
      </c>
    </row>
    <row r="73" spans="1:65" x14ac:dyDescent="0.25">
      <c r="A73" s="17">
        <v>72</v>
      </c>
      <c r="B73" s="17">
        <v>32</v>
      </c>
      <c r="C73" s="17" t="s">
        <v>42</v>
      </c>
      <c r="D73" s="17">
        <v>2016</v>
      </c>
      <c r="E73" s="17">
        <v>27312706</v>
      </c>
      <c r="F73" s="17" t="s">
        <v>149</v>
      </c>
      <c r="G73" s="17" t="s">
        <v>474</v>
      </c>
      <c r="H73" s="17" t="s">
        <v>118</v>
      </c>
      <c r="I73" s="17" t="s">
        <v>20</v>
      </c>
      <c r="J73" s="17" t="s">
        <v>134</v>
      </c>
      <c r="K73" s="17" t="s">
        <v>394</v>
      </c>
      <c r="L73" s="17" t="s">
        <v>251</v>
      </c>
      <c r="M73" s="17" t="s">
        <v>536</v>
      </c>
      <c r="N73" s="17" t="s">
        <v>539</v>
      </c>
      <c r="O73" s="18"/>
      <c r="P73" s="18"/>
      <c r="Q73" s="19"/>
      <c r="R73" s="19"/>
      <c r="S73" s="20"/>
      <c r="T73" s="17" t="s">
        <v>213</v>
      </c>
      <c r="U73" s="17" t="s">
        <v>489</v>
      </c>
      <c r="V73" s="22">
        <v>11.4</v>
      </c>
      <c r="W73" s="22">
        <v>6.3</v>
      </c>
      <c r="X73" s="22" t="s">
        <v>8</v>
      </c>
      <c r="Y73" s="23">
        <f>((W73-V73)/V73)*100</f>
        <v>-44.736842105263165</v>
      </c>
      <c r="Z73" s="22"/>
      <c r="AA73" s="22"/>
      <c r="AB73" s="22"/>
      <c r="AC73" s="23"/>
      <c r="AD73" s="22"/>
      <c r="AE73" s="22"/>
      <c r="AF73" s="22"/>
      <c r="AG73" s="23"/>
      <c r="AH73" s="22"/>
      <c r="AI73" s="22"/>
      <c r="AJ73" s="22"/>
      <c r="AK73" s="23"/>
      <c r="AL73" s="32">
        <v>14</v>
      </c>
      <c r="AM73" s="32">
        <v>8</v>
      </c>
      <c r="AN73" s="22" t="s">
        <v>8</v>
      </c>
      <c r="AO73" s="23">
        <f>((AM73-AL73)/AL73)*100</f>
        <v>-42.857142857142854</v>
      </c>
      <c r="AP73" s="22"/>
      <c r="AQ73" s="22"/>
      <c r="AR73" s="22"/>
      <c r="AS73" s="23"/>
      <c r="AT73" s="22"/>
      <c r="AU73" s="22"/>
      <c r="AV73" s="22"/>
      <c r="AW73" s="23"/>
      <c r="AX73" s="24"/>
      <c r="AY73" s="24"/>
      <c r="AZ73" s="24"/>
      <c r="BA73" s="25"/>
      <c r="BB73" s="27">
        <v>16.2</v>
      </c>
      <c r="BC73" s="27">
        <v>8.1999999999999993</v>
      </c>
      <c r="BD73" s="24" t="s">
        <v>8</v>
      </c>
      <c r="BE73" s="25">
        <f>((BC73-BB73)/BB73)*100</f>
        <v>-49.382716049382722</v>
      </c>
      <c r="BF73" s="24"/>
      <c r="BG73" s="24"/>
      <c r="BH73" s="24"/>
      <c r="BI73" s="25"/>
      <c r="BJ73" s="24">
        <v>12</v>
      </c>
      <c r="BK73" s="24">
        <v>82.5</v>
      </c>
      <c r="BL73" s="24" t="s">
        <v>8</v>
      </c>
      <c r="BM73" s="25">
        <f>((BK73-BJ73)/BJ73)*100</f>
        <v>587.5</v>
      </c>
    </row>
    <row r="74" spans="1:65" x14ac:dyDescent="0.25">
      <c r="A74" s="17">
        <v>73</v>
      </c>
      <c r="B74" s="17">
        <v>33</v>
      </c>
      <c r="C74" s="17" t="s">
        <v>36</v>
      </c>
      <c r="D74" s="17">
        <v>2016</v>
      </c>
      <c r="E74" s="17" t="s">
        <v>181</v>
      </c>
      <c r="F74" s="17" t="s">
        <v>150</v>
      </c>
      <c r="G74" s="17" t="s">
        <v>476</v>
      </c>
      <c r="H74" s="17" t="s">
        <v>117</v>
      </c>
      <c r="I74" s="17" t="s">
        <v>37</v>
      </c>
      <c r="J74" s="17" t="s">
        <v>132</v>
      </c>
      <c r="K74" s="17" t="s">
        <v>394</v>
      </c>
      <c r="L74" s="17" t="s">
        <v>289</v>
      </c>
      <c r="M74" s="17" t="s">
        <v>536</v>
      </c>
      <c r="N74" s="17" t="s">
        <v>538</v>
      </c>
      <c r="O74" s="18" t="s">
        <v>216</v>
      </c>
      <c r="P74" s="18" t="s">
        <v>288</v>
      </c>
      <c r="Q74" s="19">
        <v>7.6</v>
      </c>
      <c r="R74" s="19">
        <v>8.3000000000000007</v>
      </c>
      <c r="S74" s="20">
        <f>((R74-Q74)/Q74)*100</f>
        <v>9.2105263157894885</v>
      </c>
      <c r="T74" s="17"/>
      <c r="U74" s="21"/>
      <c r="V74" s="22"/>
      <c r="W74" s="22"/>
      <c r="X74" s="22"/>
      <c r="Y74" s="23"/>
      <c r="Z74" s="22"/>
      <c r="AA74" s="22"/>
      <c r="AB74" s="22"/>
      <c r="AC74" s="23"/>
      <c r="AD74" s="22"/>
      <c r="AE74" s="22"/>
      <c r="AF74" s="22"/>
      <c r="AG74" s="23"/>
      <c r="AH74" s="22"/>
      <c r="AI74" s="22"/>
      <c r="AJ74" s="22"/>
      <c r="AK74" s="23"/>
      <c r="AL74" s="22"/>
      <c r="AM74" s="22"/>
      <c r="AN74" s="22"/>
      <c r="AO74" s="23"/>
      <c r="AP74" s="22"/>
      <c r="AQ74" s="22"/>
      <c r="AR74" s="22"/>
      <c r="AS74" s="23"/>
      <c r="AT74" s="22"/>
      <c r="AU74" s="22"/>
      <c r="AV74" s="22"/>
      <c r="AW74" s="23"/>
      <c r="AX74" s="24"/>
      <c r="AY74" s="24"/>
      <c r="AZ74" s="24"/>
      <c r="BA74" s="25"/>
      <c r="BB74" s="24"/>
      <c r="BC74" s="24"/>
      <c r="BD74" s="24"/>
      <c r="BE74" s="25"/>
      <c r="BF74" s="24"/>
      <c r="BG74" s="24"/>
      <c r="BH74" s="24"/>
      <c r="BI74" s="25"/>
      <c r="BJ74" s="24"/>
      <c r="BK74" s="24"/>
      <c r="BL74" s="24"/>
      <c r="BM74" s="25"/>
    </row>
    <row r="75" spans="1:65" x14ac:dyDescent="0.25">
      <c r="A75" s="17">
        <v>74</v>
      </c>
      <c r="B75" s="17">
        <v>33</v>
      </c>
      <c r="C75" s="17" t="s">
        <v>36</v>
      </c>
      <c r="D75" s="17">
        <v>2016</v>
      </c>
      <c r="E75" s="17" t="s">
        <v>181</v>
      </c>
      <c r="F75" s="17" t="s">
        <v>150</v>
      </c>
      <c r="G75" s="17" t="s">
        <v>476</v>
      </c>
      <c r="H75" s="17" t="s">
        <v>117</v>
      </c>
      <c r="I75" s="17" t="s">
        <v>37</v>
      </c>
      <c r="J75" s="17" t="s">
        <v>132</v>
      </c>
      <c r="K75" s="17" t="s">
        <v>394</v>
      </c>
      <c r="L75" s="17" t="s">
        <v>287</v>
      </c>
      <c r="M75" s="17" t="s">
        <v>536</v>
      </c>
      <c r="N75" s="17" t="s">
        <v>539</v>
      </c>
      <c r="O75" s="18" t="s">
        <v>216</v>
      </c>
      <c r="P75" s="18" t="s">
        <v>290</v>
      </c>
      <c r="Q75" s="19">
        <v>7.6</v>
      </c>
      <c r="R75" s="19">
        <v>4.8</v>
      </c>
      <c r="S75" s="20">
        <f>((R75-Q75)/Q75)*100</f>
        <v>-36.84210526315789</v>
      </c>
      <c r="T75" s="17" t="s">
        <v>213</v>
      </c>
      <c r="U75" s="21" t="s">
        <v>291</v>
      </c>
      <c r="V75" s="22"/>
      <c r="W75" s="22"/>
      <c r="X75" s="22"/>
      <c r="Y75" s="23"/>
      <c r="Z75" s="32">
        <v>2.137</v>
      </c>
      <c r="AA75" s="32">
        <v>0.86299999999999999</v>
      </c>
      <c r="AB75" s="22" t="s">
        <v>178</v>
      </c>
      <c r="AC75" s="23">
        <f>((AA75-Z75)/Z75)*100</f>
        <v>-59.616284510996721</v>
      </c>
      <c r="AD75" s="22"/>
      <c r="AE75" s="22"/>
      <c r="AF75" s="22"/>
      <c r="AG75" s="23"/>
      <c r="AH75" s="22"/>
      <c r="AI75" s="22"/>
      <c r="AJ75" s="22"/>
      <c r="AK75" s="23"/>
      <c r="AL75" s="22"/>
      <c r="AM75" s="22"/>
      <c r="AN75" s="22"/>
      <c r="AO75" s="23"/>
      <c r="AP75" s="22"/>
      <c r="AQ75" s="22"/>
      <c r="AR75" s="22"/>
      <c r="AS75" s="23"/>
      <c r="AT75" s="32">
        <v>3.51</v>
      </c>
      <c r="AU75" s="32">
        <v>2.74</v>
      </c>
      <c r="AV75" s="22" t="s">
        <v>178</v>
      </c>
      <c r="AW75" s="23">
        <f>((AU75-AT75)/AT75)*100</f>
        <v>-21.937321937321926</v>
      </c>
      <c r="AX75" s="27">
        <v>0.66800000000000004</v>
      </c>
      <c r="AY75" s="27">
        <v>0.23100000000000001</v>
      </c>
      <c r="AZ75" s="24" t="s">
        <v>178</v>
      </c>
      <c r="BA75" s="25">
        <f>((AY75-AX75)/AX75)*100</f>
        <v>-65.419161676646709</v>
      </c>
      <c r="BB75" s="27">
        <v>2.0099999999999998</v>
      </c>
      <c r="BC75" s="27">
        <v>2.1789999999999998</v>
      </c>
      <c r="BD75" s="24" t="s">
        <v>178</v>
      </c>
      <c r="BE75" s="25">
        <f>((BC75-BB75)/BB75)*100</f>
        <v>8.4079601990049788</v>
      </c>
      <c r="BF75" s="24"/>
      <c r="BG75" s="24"/>
      <c r="BH75" s="24"/>
      <c r="BI75" s="25"/>
      <c r="BJ75" s="27">
        <v>0.626</v>
      </c>
      <c r="BK75" s="27">
        <v>0.73</v>
      </c>
      <c r="BL75" s="24" t="s">
        <v>178</v>
      </c>
      <c r="BM75" s="25">
        <f>((BK75-BJ75)/BJ75)*100</f>
        <v>16.613418530351435</v>
      </c>
    </row>
    <row r="76" spans="1:65" x14ac:dyDescent="0.25">
      <c r="A76" s="17">
        <v>75</v>
      </c>
      <c r="B76" s="17">
        <v>33</v>
      </c>
      <c r="C76" s="17" t="s">
        <v>36</v>
      </c>
      <c r="D76" s="17">
        <v>2016</v>
      </c>
      <c r="E76" s="17" t="s">
        <v>181</v>
      </c>
      <c r="F76" s="17" t="s">
        <v>150</v>
      </c>
      <c r="G76" s="17" t="s">
        <v>476</v>
      </c>
      <c r="H76" s="17" t="s">
        <v>117</v>
      </c>
      <c r="I76" s="17" t="s">
        <v>37</v>
      </c>
      <c r="J76" s="17" t="s">
        <v>132</v>
      </c>
      <c r="K76" s="17" t="s">
        <v>394</v>
      </c>
      <c r="L76" s="17" t="s">
        <v>287</v>
      </c>
      <c r="M76" s="17" t="s">
        <v>536</v>
      </c>
      <c r="N76" s="17" t="s">
        <v>539</v>
      </c>
      <c r="O76" s="18"/>
      <c r="P76" s="18"/>
      <c r="Q76" s="19"/>
      <c r="R76" s="19"/>
      <c r="S76" s="20"/>
      <c r="T76" s="17" t="s">
        <v>213</v>
      </c>
      <c r="U76" s="21" t="s">
        <v>293</v>
      </c>
      <c r="V76" s="22"/>
      <c r="W76" s="22"/>
      <c r="X76" s="22"/>
      <c r="Y76" s="23"/>
      <c r="Z76" s="32">
        <v>1.32</v>
      </c>
      <c r="AA76" s="32">
        <v>0.69699999999999995</v>
      </c>
      <c r="AB76" s="22" t="s">
        <v>178</v>
      </c>
      <c r="AC76" s="23">
        <f>((AA76-Z76)/Z76)*100</f>
        <v>-47.196969696969703</v>
      </c>
      <c r="AD76" s="22"/>
      <c r="AE76" s="22"/>
      <c r="AF76" s="22"/>
      <c r="AG76" s="23"/>
      <c r="AH76" s="22"/>
      <c r="AI76" s="22"/>
      <c r="AJ76" s="22"/>
      <c r="AK76" s="23"/>
      <c r="AL76" s="22"/>
      <c r="AM76" s="22"/>
      <c r="AN76" s="22"/>
      <c r="AO76" s="23"/>
      <c r="AP76" s="22"/>
      <c r="AQ76" s="22"/>
      <c r="AR76" s="22"/>
      <c r="AS76" s="23"/>
      <c r="AT76" s="32">
        <v>1.65</v>
      </c>
      <c r="AU76" s="32">
        <v>0.78800000000000003</v>
      </c>
      <c r="AV76" s="22" t="s">
        <v>178</v>
      </c>
      <c r="AW76" s="23">
        <f>((AU76-AT76)/AT76)*100</f>
        <v>-52.242424242424235</v>
      </c>
      <c r="AX76" s="27">
        <v>0.44700000000000001</v>
      </c>
      <c r="AY76" s="27">
        <v>0.60499999999999998</v>
      </c>
      <c r="AZ76" s="24" t="s">
        <v>178</v>
      </c>
      <c r="BA76" s="25">
        <f>((AY76-AX76)/AX76)*100</f>
        <v>35.346756152125273</v>
      </c>
      <c r="BB76" s="27">
        <v>3.117</v>
      </c>
      <c r="BC76" s="27">
        <v>7.4480000000000004</v>
      </c>
      <c r="BD76" s="24" t="s">
        <v>178</v>
      </c>
      <c r="BE76" s="25">
        <f>((BC76-BB76)/BB76)*100</f>
        <v>138.9477061276869</v>
      </c>
      <c r="BF76" s="24"/>
      <c r="BG76" s="24"/>
      <c r="BH76" s="24"/>
      <c r="BI76" s="25"/>
      <c r="BJ76" s="27">
        <v>0.38500000000000001</v>
      </c>
      <c r="BK76" s="27">
        <v>1.403</v>
      </c>
      <c r="BL76" s="24" t="s">
        <v>178</v>
      </c>
      <c r="BM76" s="25">
        <f>((BK76-BJ76)/BJ76)*100</f>
        <v>264.41558441558442</v>
      </c>
    </row>
    <row r="77" spans="1:65" x14ac:dyDescent="0.25">
      <c r="A77" s="17">
        <v>76</v>
      </c>
      <c r="B77" s="17">
        <v>33</v>
      </c>
      <c r="C77" s="17" t="s">
        <v>36</v>
      </c>
      <c r="D77" s="17">
        <v>2016</v>
      </c>
      <c r="E77" s="17" t="s">
        <v>181</v>
      </c>
      <c r="F77" s="17" t="s">
        <v>150</v>
      </c>
      <c r="G77" s="17" t="s">
        <v>476</v>
      </c>
      <c r="H77" s="17" t="s">
        <v>117</v>
      </c>
      <c r="I77" s="17" t="s">
        <v>37</v>
      </c>
      <c r="J77" s="17" t="s">
        <v>132</v>
      </c>
      <c r="K77" s="17" t="s">
        <v>394</v>
      </c>
      <c r="L77" s="17" t="s">
        <v>287</v>
      </c>
      <c r="M77" s="17" t="s">
        <v>536</v>
      </c>
      <c r="N77" s="17" t="s">
        <v>539</v>
      </c>
      <c r="O77" s="18"/>
      <c r="P77" s="18"/>
      <c r="Q77" s="19"/>
      <c r="R77" s="19"/>
      <c r="S77" s="20"/>
      <c r="T77" s="17" t="s">
        <v>213</v>
      </c>
      <c r="U77" s="21" t="s">
        <v>292</v>
      </c>
      <c r="V77" s="22"/>
      <c r="W77" s="22"/>
      <c r="X77" s="22"/>
      <c r="Y77" s="23"/>
      <c r="Z77" s="22">
        <v>1633</v>
      </c>
      <c r="AA77" s="22">
        <v>1129</v>
      </c>
      <c r="AB77" s="22" t="s">
        <v>8</v>
      </c>
      <c r="AC77" s="23">
        <f>((AA77-Z77)/Z77)*100</f>
        <v>-30.863441518677281</v>
      </c>
      <c r="AD77" s="22"/>
      <c r="AE77" s="22"/>
      <c r="AF77" s="22"/>
      <c r="AG77" s="23"/>
      <c r="AH77" s="22"/>
      <c r="AI77" s="22"/>
      <c r="AJ77" s="22"/>
      <c r="AK77" s="23"/>
      <c r="AL77" s="22"/>
      <c r="AM77" s="22"/>
      <c r="AN77" s="22"/>
      <c r="AO77" s="23"/>
      <c r="AP77" s="22"/>
      <c r="AQ77" s="22"/>
      <c r="AR77" s="22"/>
      <c r="AS77" s="23"/>
      <c r="AT77" s="22">
        <v>8214</v>
      </c>
      <c r="AU77" s="22">
        <v>8690</v>
      </c>
      <c r="AV77" s="22" t="s">
        <v>8</v>
      </c>
      <c r="AW77" s="23">
        <f>((AU77-AT77)/AT77)*100</f>
        <v>5.7949841733625513</v>
      </c>
      <c r="AX77" s="24">
        <v>44.6</v>
      </c>
      <c r="AY77" s="24">
        <v>158.68</v>
      </c>
      <c r="AZ77" s="24" t="s">
        <v>8</v>
      </c>
      <c r="BA77" s="25">
        <f>((AY77-AX77)/AX77)*100</f>
        <v>255.7847533632287</v>
      </c>
      <c r="BB77" s="24">
        <v>160</v>
      </c>
      <c r="BC77" s="24">
        <v>454.4</v>
      </c>
      <c r="BD77" s="24" t="s">
        <v>8</v>
      </c>
      <c r="BE77" s="25">
        <f>((BC77-BB77)/BB77)*100</f>
        <v>184</v>
      </c>
      <c r="BF77" s="24">
        <v>5595</v>
      </c>
      <c r="BG77" s="24">
        <v>8571</v>
      </c>
      <c r="BH77" s="24" t="s">
        <v>8</v>
      </c>
      <c r="BI77" s="25">
        <f>((BG77-BF77)/BF77)*100</f>
        <v>53.190348525469169</v>
      </c>
      <c r="BJ77" s="24">
        <v>50</v>
      </c>
      <c r="BK77" s="24">
        <v>115</v>
      </c>
      <c r="BL77" s="24" t="s">
        <v>8</v>
      </c>
      <c r="BM77" s="25">
        <f>((BK77-BJ77)/BJ77)*100</f>
        <v>130</v>
      </c>
    </row>
    <row r="78" spans="1:65" ht="16.5" x14ac:dyDescent="0.25">
      <c r="A78" s="17">
        <v>77</v>
      </c>
      <c r="B78" s="17">
        <v>34</v>
      </c>
      <c r="C78" s="17" t="s">
        <v>35</v>
      </c>
      <c r="D78" s="17">
        <v>2016</v>
      </c>
      <c r="E78" s="17">
        <v>26763929</v>
      </c>
      <c r="F78" s="17" t="s">
        <v>146</v>
      </c>
      <c r="G78" s="17" t="s">
        <v>474</v>
      </c>
      <c r="H78" s="17" t="s">
        <v>114</v>
      </c>
      <c r="I78" s="17" t="s">
        <v>7</v>
      </c>
      <c r="J78" s="17" t="s">
        <v>544</v>
      </c>
      <c r="K78" s="17" t="s">
        <v>477</v>
      </c>
      <c r="L78" s="17" t="s">
        <v>252</v>
      </c>
      <c r="M78" s="17" t="s">
        <v>534</v>
      </c>
      <c r="N78" s="17" t="s">
        <v>540</v>
      </c>
      <c r="O78" s="18" t="s">
        <v>217</v>
      </c>
      <c r="P78" s="18" t="s">
        <v>295</v>
      </c>
      <c r="Q78" s="19">
        <v>2.6</v>
      </c>
      <c r="R78" s="19">
        <v>1.6</v>
      </c>
      <c r="S78" s="20">
        <f>((R78-Q78)/Q78)*100</f>
        <v>-38.46153846153846</v>
      </c>
      <c r="T78" s="17"/>
      <c r="U78" s="21"/>
      <c r="V78" s="22"/>
      <c r="W78" s="22"/>
      <c r="X78" s="22"/>
      <c r="Y78" s="23"/>
      <c r="Z78" s="22"/>
      <c r="AA78" s="22"/>
      <c r="AB78" s="22"/>
      <c r="AC78" s="23"/>
      <c r="AD78" s="22"/>
      <c r="AE78" s="22"/>
      <c r="AF78" s="22"/>
      <c r="AG78" s="23"/>
      <c r="AH78" s="22"/>
      <c r="AI78" s="22"/>
      <c r="AJ78" s="22"/>
      <c r="AK78" s="23"/>
      <c r="AL78" s="22"/>
      <c r="AM78" s="22"/>
      <c r="AN78" s="22"/>
      <c r="AO78" s="23"/>
      <c r="AP78" s="22"/>
      <c r="AQ78" s="22"/>
      <c r="AR78" s="22"/>
      <c r="AS78" s="23"/>
      <c r="AT78" s="22"/>
      <c r="AU78" s="22"/>
      <c r="AV78" s="22"/>
      <c r="AW78" s="23"/>
      <c r="AX78" s="24"/>
      <c r="AY78" s="24"/>
      <c r="AZ78" s="24"/>
      <c r="BA78" s="25"/>
      <c r="BB78" s="24"/>
      <c r="BC78" s="24"/>
      <c r="BD78" s="24"/>
      <c r="BE78" s="25"/>
      <c r="BF78" s="24"/>
      <c r="BG78" s="24"/>
      <c r="BH78" s="24"/>
      <c r="BI78" s="25"/>
      <c r="BJ78" s="24"/>
      <c r="BK78" s="24"/>
      <c r="BL78" s="24"/>
      <c r="BM78" s="25"/>
    </row>
    <row r="79" spans="1:65" ht="16.5" x14ac:dyDescent="0.25">
      <c r="A79" s="17">
        <v>78</v>
      </c>
      <c r="B79" s="17">
        <v>34</v>
      </c>
      <c r="C79" s="17" t="s">
        <v>35</v>
      </c>
      <c r="D79" s="17">
        <v>2016</v>
      </c>
      <c r="E79" s="17">
        <v>26763929</v>
      </c>
      <c r="F79" s="17" t="s">
        <v>146</v>
      </c>
      <c r="G79" s="17" t="s">
        <v>474</v>
      </c>
      <c r="H79" s="17" t="s">
        <v>114</v>
      </c>
      <c r="I79" s="17" t="s">
        <v>7</v>
      </c>
      <c r="J79" s="17" t="s">
        <v>544</v>
      </c>
      <c r="K79" s="17" t="s">
        <v>477</v>
      </c>
      <c r="L79" s="17" t="s">
        <v>244</v>
      </c>
      <c r="M79" s="17" t="s">
        <v>534</v>
      </c>
      <c r="N79" s="17" t="s">
        <v>540</v>
      </c>
      <c r="O79" s="18" t="s">
        <v>217</v>
      </c>
      <c r="P79" s="18" t="s">
        <v>295</v>
      </c>
      <c r="Q79" s="19">
        <v>2.6</v>
      </c>
      <c r="R79" s="19">
        <v>2.5</v>
      </c>
      <c r="S79" s="20">
        <f>((R79-Q79)/Q79)*100</f>
        <v>-3.8461538461538494</v>
      </c>
      <c r="T79" s="17"/>
      <c r="U79" s="21"/>
      <c r="V79" s="22"/>
      <c r="W79" s="22"/>
      <c r="X79" s="22"/>
      <c r="Y79" s="23"/>
      <c r="Z79" s="22"/>
      <c r="AA79" s="22"/>
      <c r="AB79" s="22"/>
      <c r="AC79" s="23"/>
      <c r="AD79" s="22"/>
      <c r="AE79" s="22"/>
      <c r="AF79" s="22"/>
      <c r="AG79" s="23"/>
      <c r="AH79" s="22"/>
      <c r="AI79" s="22"/>
      <c r="AJ79" s="22"/>
      <c r="AK79" s="23"/>
      <c r="AL79" s="22"/>
      <c r="AM79" s="22"/>
      <c r="AN79" s="22"/>
      <c r="AO79" s="23"/>
      <c r="AP79" s="22"/>
      <c r="AQ79" s="22"/>
      <c r="AR79" s="22"/>
      <c r="AS79" s="23"/>
      <c r="AT79" s="22"/>
      <c r="AU79" s="22"/>
      <c r="AV79" s="22"/>
      <c r="AW79" s="23"/>
      <c r="AX79" s="24"/>
      <c r="AY79" s="24"/>
      <c r="AZ79" s="24"/>
      <c r="BA79" s="25"/>
      <c r="BB79" s="24"/>
      <c r="BC79" s="24"/>
      <c r="BD79" s="24"/>
      <c r="BE79" s="25"/>
      <c r="BF79" s="24"/>
      <c r="BG79" s="24"/>
      <c r="BH79" s="24"/>
      <c r="BI79" s="25"/>
      <c r="BJ79" s="24"/>
      <c r="BK79" s="24"/>
      <c r="BL79" s="24"/>
      <c r="BM79" s="25"/>
    </row>
    <row r="80" spans="1:65" ht="16.5" x14ac:dyDescent="0.25">
      <c r="A80" s="17">
        <v>79</v>
      </c>
      <c r="B80" s="17">
        <v>34</v>
      </c>
      <c r="C80" s="17" t="s">
        <v>35</v>
      </c>
      <c r="D80" s="17">
        <v>2016</v>
      </c>
      <c r="E80" s="17">
        <v>26763929</v>
      </c>
      <c r="F80" s="17" t="s">
        <v>146</v>
      </c>
      <c r="G80" s="17" t="s">
        <v>474</v>
      </c>
      <c r="H80" s="17" t="s">
        <v>114</v>
      </c>
      <c r="I80" s="17" t="s">
        <v>7</v>
      </c>
      <c r="J80" s="17" t="s">
        <v>544</v>
      </c>
      <c r="K80" s="17" t="s">
        <v>477</v>
      </c>
      <c r="L80" s="17" t="s">
        <v>244</v>
      </c>
      <c r="M80" s="17" t="s">
        <v>534</v>
      </c>
      <c r="N80" s="17" t="s">
        <v>540</v>
      </c>
      <c r="O80" s="18" t="s">
        <v>217</v>
      </c>
      <c r="P80" s="18" t="s">
        <v>295</v>
      </c>
      <c r="Q80" s="19">
        <v>2.6</v>
      </c>
      <c r="R80" s="19">
        <v>1.9</v>
      </c>
      <c r="S80" s="20">
        <f>((R80-Q80)/Q80)*100</f>
        <v>-26.923076923076927</v>
      </c>
      <c r="T80" s="17" t="s">
        <v>213</v>
      </c>
      <c r="U80" s="21" t="s">
        <v>297</v>
      </c>
      <c r="V80" s="22"/>
      <c r="W80" s="22"/>
      <c r="X80" s="22"/>
      <c r="Y80" s="23"/>
      <c r="Z80" s="22"/>
      <c r="AA80" s="22"/>
      <c r="AB80" s="22"/>
      <c r="AC80" s="23"/>
      <c r="AD80" s="22"/>
      <c r="AE80" s="22"/>
      <c r="AF80" s="22"/>
      <c r="AG80" s="23"/>
      <c r="AH80" s="22"/>
      <c r="AI80" s="22"/>
      <c r="AJ80" s="22"/>
      <c r="AK80" s="23"/>
      <c r="AL80" s="22"/>
      <c r="AM80" s="22"/>
      <c r="AN80" s="22"/>
      <c r="AO80" s="23"/>
      <c r="AP80" s="22"/>
      <c r="AQ80" s="22"/>
      <c r="AR80" s="22"/>
      <c r="AS80" s="23"/>
      <c r="AT80" s="22"/>
      <c r="AU80" s="22"/>
      <c r="AV80" s="22"/>
      <c r="AW80" s="23"/>
      <c r="AX80" s="24">
        <v>24.099399999999999</v>
      </c>
      <c r="AY80" s="24">
        <v>17.888200000000001</v>
      </c>
      <c r="AZ80" s="24" t="s">
        <v>8</v>
      </c>
      <c r="BA80" s="25">
        <f>((AY80-AX80)/AX80)*100</f>
        <v>-25.773255765703702</v>
      </c>
      <c r="BB80" s="24"/>
      <c r="BC80" s="24"/>
      <c r="BD80" s="24"/>
      <c r="BE80" s="25"/>
      <c r="BF80" s="24">
        <v>30.7453</v>
      </c>
      <c r="BG80" s="24">
        <v>19.2547</v>
      </c>
      <c r="BH80" s="24" t="s">
        <v>8</v>
      </c>
      <c r="BI80" s="25">
        <f>((BG80-BF80)/BF80)*100</f>
        <v>-37.373517253043559</v>
      </c>
      <c r="BJ80" s="24"/>
      <c r="BK80" s="24"/>
      <c r="BL80" s="24"/>
      <c r="BM80" s="25"/>
    </row>
    <row r="81" spans="1:65" x14ac:dyDescent="0.25">
      <c r="A81" s="17">
        <v>80</v>
      </c>
      <c r="B81" s="17">
        <v>34</v>
      </c>
      <c r="C81" s="17" t="s">
        <v>35</v>
      </c>
      <c r="D81" s="17">
        <v>2016</v>
      </c>
      <c r="E81" s="17">
        <v>26763929</v>
      </c>
      <c r="F81" s="17" t="s">
        <v>146</v>
      </c>
      <c r="G81" s="17" t="s">
        <v>474</v>
      </c>
      <c r="H81" s="17" t="s">
        <v>114</v>
      </c>
      <c r="I81" s="17" t="s">
        <v>7</v>
      </c>
      <c r="J81" s="17" t="s">
        <v>544</v>
      </c>
      <c r="K81" s="17" t="s">
        <v>477</v>
      </c>
      <c r="L81" s="17" t="s">
        <v>294</v>
      </c>
      <c r="M81" s="17" t="s">
        <v>534</v>
      </c>
      <c r="N81" s="17" t="s">
        <v>540</v>
      </c>
      <c r="O81" s="18" t="s">
        <v>217</v>
      </c>
      <c r="P81" s="18" t="s">
        <v>296</v>
      </c>
      <c r="Q81" s="19">
        <v>2.6</v>
      </c>
      <c r="R81" s="19">
        <v>2</v>
      </c>
      <c r="S81" s="20">
        <f>((R81-Q81)/Q81)*100</f>
        <v>-23.076923076923077</v>
      </c>
      <c r="T81" s="17"/>
      <c r="U81" s="21"/>
      <c r="V81" s="22"/>
      <c r="W81" s="22"/>
      <c r="X81" s="22"/>
      <c r="Y81" s="23"/>
      <c r="Z81" s="22"/>
      <c r="AA81" s="22"/>
      <c r="AB81" s="22"/>
      <c r="AC81" s="23"/>
      <c r="AD81" s="22"/>
      <c r="AE81" s="22"/>
      <c r="AF81" s="22"/>
      <c r="AG81" s="23"/>
      <c r="AH81" s="22"/>
      <c r="AI81" s="22"/>
      <c r="AJ81" s="22"/>
      <c r="AK81" s="23"/>
      <c r="AL81" s="22"/>
      <c r="AM81" s="22"/>
      <c r="AN81" s="22"/>
      <c r="AO81" s="23"/>
      <c r="AP81" s="22"/>
      <c r="AQ81" s="22"/>
      <c r="AR81" s="22"/>
      <c r="AS81" s="23"/>
      <c r="AT81" s="22"/>
      <c r="AU81" s="22"/>
      <c r="AV81" s="22"/>
      <c r="AW81" s="23"/>
      <c r="AX81" s="24"/>
      <c r="AY81" s="24"/>
      <c r="AZ81" s="24"/>
      <c r="BA81" s="25"/>
      <c r="BB81" s="24"/>
      <c r="BC81" s="24"/>
      <c r="BD81" s="24"/>
      <c r="BE81" s="25"/>
      <c r="BF81" s="24"/>
      <c r="BG81" s="24"/>
      <c r="BH81" s="24"/>
      <c r="BI81" s="25"/>
      <c r="BJ81" s="24"/>
      <c r="BK81" s="24"/>
      <c r="BL81" s="24"/>
      <c r="BM81" s="25"/>
    </row>
    <row r="82" spans="1:65" x14ac:dyDescent="0.25">
      <c r="A82" s="17">
        <v>81</v>
      </c>
      <c r="B82" s="17">
        <v>35</v>
      </c>
      <c r="C82" s="17" t="s">
        <v>38</v>
      </c>
      <c r="D82" s="17">
        <v>2016</v>
      </c>
      <c r="E82" s="17">
        <v>27797959</v>
      </c>
      <c r="F82" s="17" t="s">
        <v>146</v>
      </c>
      <c r="G82" s="17" t="s">
        <v>474</v>
      </c>
      <c r="H82" s="17" t="s">
        <v>123</v>
      </c>
      <c r="I82" s="17" t="s">
        <v>39</v>
      </c>
      <c r="J82" s="17" t="s">
        <v>529</v>
      </c>
      <c r="K82" s="17" t="s">
        <v>394</v>
      </c>
      <c r="L82" s="17" t="s">
        <v>311</v>
      </c>
      <c r="M82" s="17" t="s">
        <v>536</v>
      </c>
      <c r="N82" s="17" t="s">
        <v>540</v>
      </c>
      <c r="O82" s="18" t="s">
        <v>216</v>
      </c>
      <c r="P82" s="18" t="s">
        <v>312</v>
      </c>
      <c r="Q82" s="19">
        <v>4.26</v>
      </c>
      <c r="R82" s="19">
        <v>2.36</v>
      </c>
      <c r="S82" s="20">
        <f>((R82-Q82)/Q82)*100</f>
        <v>-44.600938967136152</v>
      </c>
      <c r="T82" s="17" t="s">
        <v>213</v>
      </c>
      <c r="U82" s="21" t="s">
        <v>314</v>
      </c>
      <c r="V82" s="22"/>
      <c r="W82" s="22"/>
      <c r="X82" s="22"/>
      <c r="Y82" s="23"/>
      <c r="Z82" s="22"/>
      <c r="AA82" s="22"/>
      <c r="AB82" s="22"/>
      <c r="AC82" s="23"/>
      <c r="AD82" s="22"/>
      <c r="AE82" s="22"/>
      <c r="AF82" s="22"/>
      <c r="AG82" s="23"/>
      <c r="AH82" s="32">
        <v>1.1000000000000001</v>
      </c>
      <c r="AI82" s="32">
        <v>0.2</v>
      </c>
      <c r="AJ82" s="22" t="s">
        <v>313</v>
      </c>
      <c r="AK82" s="23">
        <f>((AI82-AH82)/AH82)*100</f>
        <v>-81.818181818181827</v>
      </c>
      <c r="AL82" s="32">
        <v>3.0701800000000001</v>
      </c>
      <c r="AM82" s="32">
        <v>0.96491199999999999</v>
      </c>
      <c r="AN82" s="22" t="s">
        <v>313</v>
      </c>
      <c r="AO82" s="23">
        <f>((AM82-AL82)/AL82)*100</f>
        <v>-68.571484408080309</v>
      </c>
      <c r="AP82" s="22"/>
      <c r="AQ82" s="22"/>
      <c r="AR82" s="22"/>
      <c r="AS82" s="23"/>
      <c r="AT82" s="22">
        <v>70.175399999999996</v>
      </c>
      <c r="AU82" s="22">
        <v>18.421099999999999</v>
      </c>
      <c r="AV82" s="22" t="s">
        <v>8</v>
      </c>
      <c r="AW82" s="23">
        <f>((AU82-AT82)/AT82)*100</f>
        <v>-73.749918062454938</v>
      </c>
      <c r="AX82" s="24"/>
      <c r="AY82" s="24"/>
      <c r="AZ82" s="24"/>
      <c r="BA82" s="25"/>
      <c r="BB82" s="24"/>
      <c r="BC82" s="24"/>
      <c r="BD82" s="24"/>
      <c r="BE82" s="25"/>
      <c r="BF82" s="27">
        <v>0.230435</v>
      </c>
      <c r="BG82" s="41">
        <v>4.7826100000000003E-2</v>
      </c>
      <c r="BH82" s="24" t="s">
        <v>313</v>
      </c>
      <c r="BI82" s="25">
        <f>((BG82-BF82)/BF82)*100</f>
        <v>-79.245296938399107</v>
      </c>
      <c r="BJ82" s="24"/>
      <c r="BK82" s="24"/>
      <c r="BL82" s="24"/>
      <c r="BM82" s="25"/>
    </row>
    <row r="83" spans="1:65" ht="16.5" x14ac:dyDescent="0.25">
      <c r="A83" s="17">
        <v>82</v>
      </c>
      <c r="B83" s="17">
        <v>35</v>
      </c>
      <c r="C83" s="17" t="s">
        <v>38</v>
      </c>
      <c r="D83" s="17">
        <v>2016</v>
      </c>
      <c r="E83" s="17">
        <v>27797959</v>
      </c>
      <c r="F83" s="17" t="s">
        <v>146</v>
      </c>
      <c r="G83" s="17" t="s">
        <v>474</v>
      </c>
      <c r="H83" s="17" t="s">
        <v>123</v>
      </c>
      <c r="I83" s="17" t="s">
        <v>39</v>
      </c>
      <c r="J83" s="17" t="s">
        <v>529</v>
      </c>
      <c r="K83" s="17" t="s">
        <v>394</v>
      </c>
      <c r="L83" s="17" t="s">
        <v>311</v>
      </c>
      <c r="M83" s="17" t="s">
        <v>536</v>
      </c>
      <c r="N83" s="17" t="s">
        <v>540</v>
      </c>
      <c r="O83" s="18" t="s">
        <v>217</v>
      </c>
      <c r="P83" s="18" t="s">
        <v>490</v>
      </c>
      <c r="Q83" s="19">
        <v>1</v>
      </c>
      <c r="R83" s="19">
        <v>0.5</v>
      </c>
      <c r="S83" s="20">
        <f>((R83-Q83)/Q83)*100</f>
        <v>-50</v>
      </c>
      <c r="T83" s="17" t="s">
        <v>213</v>
      </c>
      <c r="U83" s="21" t="s">
        <v>315</v>
      </c>
      <c r="V83" s="22"/>
      <c r="W83" s="22"/>
      <c r="X83" s="22"/>
      <c r="Y83" s="23"/>
      <c r="Z83" s="22"/>
      <c r="AA83" s="22"/>
      <c r="AB83" s="22"/>
      <c r="AC83" s="23"/>
      <c r="AD83" s="22"/>
      <c r="AE83" s="22"/>
      <c r="AF83" s="22"/>
      <c r="AG83" s="23"/>
      <c r="AH83" s="32">
        <v>1.1000000000000001</v>
      </c>
      <c r="AI83" s="32">
        <v>0.4</v>
      </c>
      <c r="AJ83" s="22" t="s">
        <v>313</v>
      </c>
      <c r="AK83" s="23">
        <f>((AI83-AH83)/AH83)*100</f>
        <v>-63.636363636363633</v>
      </c>
      <c r="AL83" s="22"/>
      <c r="AM83" s="22"/>
      <c r="AN83" s="22"/>
      <c r="AO83" s="23"/>
      <c r="AP83" s="22"/>
      <c r="AQ83" s="22"/>
      <c r="AR83" s="22"/>
      <c r="AS83" s="23"/>
      <c r="AT83" s="22"/>
      <c r="AU83" s="22"/>
      <c r="AV83" s="22"/>
      <c r="AW83" s="23"/>
      <c r="AX83" s="24"/>
      <c r="AY83" s="24"/>
      <c r="AZ83" s="24"/>
      <c r="BA83" s="25"/>
      <c r="BB83" s="24"/>
      <c r="BC83" s="24"/>
      <c r="BD83" s="24"/>
      <c r="BE83" s="25"/>
      <c r="BF83" s="27">
        <v>0.3</v>
      </c>
      <c r="BG83" s="27">
        <v>0.06</v>
      </c>
      <c r="BH83" s="24" t="s">
        <v>313</v>
      </c>
      <c r="BI83" s="25">
        <f>((BG83-BF83)/BF83)*100</f>
        <v>-80</v>
      </c>
      <c r="BJ83" s="24"/>
      <c r="BK83" s="24"/>
      <c r="BL83" s="24"/>
      <c r="BM83" s="25"/>
    </row>
    <row r="84" spans="1:65" ht="16.5" x14ac:dyDescent="0.25">
      <c r="A84" s="17">
        <v>83</v>
      </c>
      <c r="B84" s="17">
        <v>35</v>
      </c>
      <c r="C84" s="17" t="s">
        <v>38</v>
      </c>
      <c r="D84" s="17">
        <v>2016</v>
      </c>
      <c r="E84" s="17">
        <v>27797959</v>
      </c>
      <c r="F84" s="17" t="s">
        <v>146</v>
      </c>
      <c r="G84" s="17" t="s">
        <v>474</v>
      </c>
      <c r="H84" s="17" t="s">
        <v>123</v>
      </c>
      <c r="I84" s="17" t="s">
        <v>39</v>
      </c>
      <c r="J84" s="17" t="s">
        <v>529</v>
      </c>
      <c r="K84" s="17" t="s">
        <v>394</v>
      </c>
      <c r="L84" s="17" t="s">
        <v>311</v>
      </c>
      <c r="M84" s="17" t="s">
        <v>536</v>
      </c>
      <c r="N84" s="17" t="s">
        <v>540</v>
      </c>
      <c r="O84" s="18" t="s">
        <v>217</v>
      </c>
      <c r="P84" s="18" t="s">
        <v>490</v>
      </c>
      <c r="Q84" s="19">
        <v>1</v>
      </c>
      <c r="R84" s="19">
        <v>0.3</v>
      </c>
      <c r="S84" s="20">
        <f>((R84-Q84)/Q84)*100</f>
        <v>-70</v>
      </c>
      <c r="T84" s="17" t="s">
        <v>213</v>
      </c>
      <c r="U84" s="21" t="s">
        <v>315</v>
      </c>
      <c r="V84" s="22"/>
      <c r="W84" s="22"/>
      <c r="X84" s="22"/>
      <c r="Y84" s="23"/>
      <c r="Z84" s="22"/>
      <c r="AA84" s="22"/>
      <c r="AB84" s="22"/>
      <c r="AC84" s="23"/>
      <c r="AD84" s="22"/>
      <c r="AE84" s="22"/>
      <c r="AF84" s="22"/>
      <c r="AG84" s="23"/>
      <c r="AH84" s="32">
        <v>1.1000000000000001</v>
      </c>
      <c r="AI84" s="32">
        <v>0.3</v>
      </c>
      <c r="AJ84" s="22" t="s">
        <v>313</v>
      </c>
      <c r="AK84" s="23">
        <f>((AI84-AH84)/AH84)*100</f>
        <v>-72.727272727272734</v>
      </c>
      <c r="AL84" s="22"/>
      <c r="AM84" s="22"/>
      <c r="AN84" s="22"/>
      <c r="AO84" s="23"/>
      <c r="AP84" s="22"/>
      <c r="AQ84" s="22"/>
      <c r="AR84" s="22"/>
      <c r="AS84" s="23"/>
      <c r="AT84" s="22"/>
      <c r="AU84" s="22"/>
      <c r="AV84" s="22"/>
      <c r="AW84" s="23"/>
      <c r="AX84" s="24"/>
      <c r="AY84" s="24"/>
      <c r="AZ84" s="24"/>
      <c r="BA84" s="25"/>
      <c r="BB84" s="24"/>
      <c r="BC84" s="24"/>
      <c r="BD84" s="24"/>
      <c r="BE84" s="25"/>
      <c r="BF84" s="27">
        <v>0.24</v>
      </c>
      <c r="BG84" s="41">
        <v>0.06</v>
      </c>
      <c r="BH84" s="24" t="s">
        <v>313</v>
      </c>
      <c r="BI84" s="25">
        <f>((BG84-BF84)/BF84)*100</f>
        <v>-75</v>
      </c>
      <c r="BJ84" s="24"/>
      <c r="BK84" s="24"/>
      <c r="BL84" s="24"/>
      <c r="BM84" s="25"/>
    </row>
    <row r="85" spans="1:65" ht="16.5" x14ac:dyDescent="0.25">
      <c r="A85" s="17">
        <v>84</v>
      </c>
      <c r="B85" s="17">
        <v>35</v>
      </c>
      <c r="C85" s="17" t="s">
        <v>38</v>
      </c>
      <c r="D85" s="17">
        <v>2016</v>
      </c>
      <c r="E85" s="17">
        <v>27797959</v>
      </c>
      <c r="F85" s="17" t="s">
        <v>146</v>
      </c>
      <c r="G85" s="17" t="s">
        <v>474</v>
      </c>
      <c r="H85" s="17" t="s">
        <v>123</v>
      </c>
      <c r="I85" s="17" t="s">
        <v>39</v>
      </c>
      <c r="J85" s="17" t="s">
        <v>529</v>
      </c>
      <c r="K85" s="17" t="s">
        <v>394</v>
      </c>
      <c r="L85" s="17" t="s">
        <v>311</v>
      </c>
      <c r="M85" s="17" t="s">
        <v>536</v>
      </c>
      <c r="N85" s="17" t="s">
        <v>540</v>
      </c>
      <c r="O85" s="18" t="s">
        <v>217</v>
      </c>
      <c r="P85" s="18" t="s">
        <v>491</v>
      </c>
      <c r="Q85" s="19">
        <v>0.5</v>
      </c>
      <c r="R85" s="19">
        <v>0.2</v>
      </c>
      <c r="S85" s="20">
        <f>((R85-Q85)/Q85)*100</f>
        <v>-60</v>
      </c>
      <c r="T85" s="17" t="s">
        <v>213</v>
      </c>
      <c r="U85" s="21" t="s">
        <v>316</v>
      </c>
      <c r="V85" s="22"/>
      <c r="W85" s="22"/>
      <c r="X85" s="22"/>
      <c r="Y85" s="23"/>
      <c r="Z85" s="22"/>
      <c r="AA85" s="22"/>
      <c r="AB85" s="22"/>
      <c r="AC85" s="23"/>
      <c r="AD85" s="22"/>
      <c r="AE85" s="22"/>
      <c r="AF85" s="22"/>
      <c r="AG85" s="23"/>
      <c r="AH85" s="32">
        <v>0.4</v>
      </c>
      <c r="AI85" s="32">
        <v>0.2</v>
      </c>
      <c r="AJ85" s="22" t="s">
        <v>8</v>
      </c>
      <c r="AK85" s="23">
        <f>((AI85-AH85)/AH85)*100</f>
        <v>-50</v>
      </c>
      <c r="AL85" s="22"/>
      <c r="AM85" s="22"/>
      <c r="AN85" s="22"/>
      <c r="AO85" s="23"/>
      <c r="AP85" s="22"/>
      <c r="AQ85" s="22"/>
      <c r="AR85" s="22"/>
      <c r="AS85" s="23"/>
      <c r="AT85" s="22"/>
      <c r="AU85" s="22"/>
      <c r="AV85" s="22"/>
      <c r="AW85" s="23"/>
      <c r="AX85" s="24"/>
      <c r="AY85" s="24"/>
      <c r="AZ85" s="24"/>
      <c r="BA85" s="25"/>
      <c r="BB85" s="24"/>
      <c r="BC85" s="24"/>
      <c r="BD85" s="24"/>
      <c r="BE85" s="25"/>
      <c r="BF85" s="27">
        <v>0.24</v>
      </c>
      <c r="BG85" s="41">
        <v>0.04</v>
      </c>
      <c r="BH85" s="24" t="s">
        <v>8</v>
      </c>
      <c r="BI85" s="25">
        <f>((BG85-BF85)/BF85)*100</f>
        <v>-83.333333333333329</v>
      </c>
      <c r="BJ85" s="24"/>
      <c r="BK85" s="24"/>
      <c r="BL85" s="24"/>
      <c r="BM85" s="25"/>
    </row>
    <row r="86" spans="1:65" x14ac:dyDescent="0.25">
      <c r="A86" s="17">
        <v>85</v>
      </c>
      <c r="B86" s="17">
        <v>35</v>
      </c>
      <c r="C86" s="17" t="s">
        <v>38</v>
      </c>
      <c r="D86" s="17">
        <v>2016</v>
      </c>
      <c r="E86" s="17">
        <v>27797959</v>
      </c>
      <c r="F86" s="17" t="s">
        <v>146</v>
      </c>
      <c r="G86" s="17" t="s">
        <v>474</v>
      </c>
      <c r="H86" s="17" t="s">
        <v>123</v>
      </c>
      <c r="I86" s="17" t="s">
        <v>39</v>
      </c>
      <c r="J86" s="17" t="s">
        <v>529</v>
      </c>
      <c r="K86" s="17" t="s">
        <v>394</v>
      </c>
      <c r="L86" s="17" t="s">
        <v>311</v>
      </c>
      <c r="M86" s="17" t="s">
        <v>536</v>
      </c>
      <c r="N86" s="17" t="s">
        <v>540</v>
      </c>
      <c r="O86" s="18" t="s">
        <v>216</v>
      </c>
      <c r="P86" s="18" t="s">
        <v>317</v>
      </c>
      <c r="Q86" s="19">
        <v>4.5999999999999996</v>
      </c>
      <c r="R86" s="19">
        <v>2.2999999999999998</v>
      </c>
      <c r="S86" s="20">
        <f>((R86-Q86)/Q86)*100</f>
        <v>-50</v>
      </c>
      <c r="T86" s="17" t="s">
        <v>213</v>
      </c>
      <c r="U86" s="21" t="s">
        <v>492</v>
      </c>
      <c r="V86" s="22"/>
      <c r="W86" s="22"/>
      <c r="X86" s="22"/>
      <c r="Y86" s="23"/>
      <c r="Z86" s="22"/>
      <c r="AA86" s="22"/>
      <c r="AB86" s="22"/>
      <c r="AC86" s="23"/>
      <c r="AD86" s="22"/>
      <c r="AE86" s="22"/>
      <c r="AF86" s="22"/>
      <c r="AG86" s="23"/>
      <c r="AH86" s="32">
        <v>0.7</v>
      </c>
      <c r="AI86" s="32">
        <v>0.4</v>
      </c>
      <c r="AJ86" s="22" t="s">
        <v>313</v>
      </c>
      <c r="AK86" s="23">
        <f>((AI86-AH86)/AH86)*100</f>
        <v>-42.857142857142847</v>
      </c>
      <c r="AL86" s="22"/>
      <c r="AM86" s="22"/>
      <c r="AN86" s="22"/>
      <c r="AO86" s="23"/>
      <c r="AP86" s="22"/>
      <c r="AQ86" s="22"/>
      <c r="AR86" s="22"/>
      <c r="AS86" s="23"/>
      <c r="AT86" s="22"/>
      <c r="AU86" s="22"/>
      <c r="AV86" s="22"/>
      <c r="AW86" s="23"/>
      <c r="AX86" s="24"/>
      <c r="AY86" s="24"/>
      <c r="AZ86" s="24"/>
      <c r="BA86" s="25"/>
      <c r="BB86" s="24"/>
      <c r="BC86" s="24"/>
      <c r="BD86" s="24"/>
      <c r="BE86" s="25"/>
      <c r="BF86" s="27">
        <v>0.3</v>
      </c>
      <c r="BG86" s="27">
        <v>0.1</v>
      </c>
      <c r="BH86" s="24" t="s">
        <v>313</v>
      </c>
      <c r="BI86" s="25">
        <f>((BG86-BF86)/BF86)*100</f>
        <v>-66.666666666666657</v>
      </c>
      <c r="BJ86" s="24"/>
      <c r="BK86" s="24"/>
      <c r="BL86" s="24"/>
      <c r="BM86" s="25"/>
    </row>
    <row r="87" spans="1:65" x14ac:dyDescent="0.25">
      <c r="A87" s="17">
        <v>86</v>
      </c>
      <c r="B87" s="17">
        <v>36</v>
      </c>
      <c r="C87" s="17" t="s">
        <v>40</v>
      </c>
      <c r="D87" s="17">
        <v>2016</v>
      </c>
      <c r="E87" s="17" t="s">
        <v>182</v>
      </c>
      <c r="F87" s="17" t="s">
        <v>153</v>
      </c>
      <c r="G87" s="17" t="s">
        <v>476</v>
      </c>
      <c r="H87" s="17" t="s">
        <v>112</v>
      </c>
      <c r="I87" s="17" t="s">
        <v>41</v>
      </c>
      <c r="J87" s="17" t="s">
        <v>525</v>
      </c>
      <c r="K87" s="17" t="s">
        <v>300</v>
      </c>
      <c r="L87" s="17" t="s">
        <v>298</v>
      </c>
      <c r="M87" s="17" t="s">
        <v>536</v>
      </c>
      <c r="N87" s="17" t="s">
        <v>540</v>
      </c>
      <c r="O87" s="18" t="s">
        <v>216</v>
      </c>
      <c r="P87" s="18" t="s">
        <v>301</v>
      </c>
      <c r="Q87" s="19">
        <v>84</v>
      </c>
      <c r="R87" s="19">
        <v>50</v>
      </c>
      <c r="S87" s="20">
        <f>((R87-Q87)/Q87)*100</f>
        <v>-40.476190476190474</v>
      </c>
      <c r="T87" s="17" t="s">
        <v>186</v>
      </c>
      <c r="U87" s="21" t="s">
        <v>305</v>
      </c>
      <c r="V87" s="22">
        <v>275</v>
      </c>
      <c r="W87" s="22">
        <v>146</v>
      </c>
      <c r="X87" s="22" t="s">
        <v>8</v>
      </c>
      <c r="Y87" s="23">
        <f>((W87-V87)/V87)*100</f>
        <v>-46.909090909090914</v>
      </c>
      <c r="Z87" s="22"/>
      <c r="AA87" s="22"/>
      <c r="AB87" s="22"/>
      <c r="AC87" s="23"/>
      <c r="AD87" s="22"/>
      <c r="AE87" s="22"/>
      <c r="AF87" s="22"/>
      <c r="AG87" s="23"/>
      <c r="AH87" s="22"/>
      <c r="AI87" s="22"/>
      <c r="AJ87" s="22"/>
      <c r="AK87" s="23"/>
      <c r="AL87" s="22"/>
      <c r="AM87" s="22"/>
      <c r="AN87" s="22"/>
      <c r="AO87" s="23"/>
      <c r="AP87" s="22"/>
      <c r="AQ87" s="22"/>
      <c r="AR87" s="22"/>
      <c r="AS87" s="23"/>
      <c r="AT87" s="22"/>
      <c r="AU87" s="22"/>
      <c r="AV87" s="22"/>
      <c r="AW87" s="23"/>
      <c r="AX87" s="24"/>
      <c r="AY87" s="24"/>
      <c r="AZ87" s="24"/>
      <c r="BA87" s="25"/>
      <c r="BB87" s="24"/>
      <c r="BC87" s="24"/>
      <c r="BD87" s="24"/>
      <c r="BE87" s="25"/>
      <c r="BF87" s="24"/>
      <c r="BG87" s="24"/>
      <c r="BH87" s="24"/>
      <c r="BI87" s="25"/>
      <c r="BJ87" s="24"/>
      <c r="BK87" s="24"/>
      <c r="BL87" s="24"/>
      <c r="BM87" s="25"/>
    </row>
    <row r="88" spans="1:65" x14ac:dyDescent="0.25">
      <c r="A88" s="17">
        <v>87</v>
      </c>
      <c r="B88" s="17">
        <v>36</v>
      </c>
      <c r="C88" s="17" t="s">
        <v>40</v>
      </c>
      <c r="D88" s="17">
        <v>2016</v>
      </c>
      <c r="E88" s="17" t="s">
        <v>182</v>
      </c>
      <c r="F88" s="17" t="s">
        <v>153</v>
      </c>
      <c r="G88" s="17" t="s">
        <v>476</v>
      </c>
      <c r="H88" s="17" t="s">
        <v>112</v>
      </c>
      <c r="I88" s="17" t="s">
        <v>299</v>
      </c>
      <c r="J88" s="17" t="s">
        <v>132</v>
      </c>
      <c r="K88" s="17" t="s">
        <v>394</v>
      </c>
      <c r="L88" s="17" t="s">
        <v>298</v>
      </c>
      <c r="M88" s="17" t="s">
        <v>536</v>
      </c>
      <c r="N88" s="17" t="s">
        <v>540</v>
      </c>
      <c r="O88" s="18" t="s">
        <v>216</v>
      </c>
      <c r="P88" s="18" t="s">
        <v>302</v>
      </c>
      <c r="Q88" s="19">
        <v>84</v>
      </c>
      <c r="R88" s="19">
        <v>90</v>
      </c>
      <c r="S88" s="20">
        <f>((R88-Q88)/Q88)*100</f>
        <v>7.1428571428571423</v>
      </c>
      <c r="T88" s="17"/>
      <c r="U88" s="21"/>
      <c r="V88" s="22"/>
      <c r="W88" s="22"/>
      <c r="X88" s="22"/>
      <c r="Y88" s="23"/>
      <c r="Z88" s="22"/>
      <c r="AA88" s="22"/>
      <c r="AB88" s="22"/>
      <c r="AC88" s="23"/>
      <c r="AD88" s="22"/>
      <c r="AE88" s="22"/>
      <c r="AF88" s="22"/>
      <c r="AG88" s="23"/>
      <c r="AH88" s="22"/>
      <c r="AI88" s="22"/>
      <c r="AJ88" s="22"/>
      <c r="AK88" s="23"/>
      <c r="AL88" s="22"/>
      <c r="AM88" s="22"/>
      <c r="AN88" s="22"/>
      <c r="AO88" s="23"/>
      <c r="AP88" s="22"/>
      <c r="AQ88" s="22"/>
      <c r="AR88" s="22"/>
      <c r="AS88" s="23"/>
      <c r="AT88" s="22"/>
      <c r="AU88" s="22"/>
      <c r="AV88" s="22"/>
      <c r="AW88" s="23"/>
      <c r="AX88" s="24"/>
      <c r="AY88" s="24"/>
      <c r="AZ88" s="24"/>
      <c r="BA88" s="25"/>
      <c r="BB88" s="24"/>
      <c r="BC88" s="24"/>
      <c r="BD88" s="24"/>
      <c r="BE88" s="25"/>
      <c r="BF88" s="24"/>
      <c r="BG88" s="24"/>
      <c r="BH88" s="24"/>
      <c r="BI88" s="25"/>
      <c r="BJ88" s="24"/>
      <c r="BK88" s="24"/>
      <c r="BL88" s="24"/>
      <c r="BM88" s="25"/>
    </row>
    <row r="89" spans="1:65" x14ac:dyDescent="0.25">
      <c r="A89" s="17">
        <v>88</v>
      </c>
      <c r="B89" s="17">
        <v>36</v>
      </c>
      <c r="C89" s="17" t="s">
        <v>40</v>
      </c>
      <c r="D89" s="17">
        <v>2016</v>
      </c>
      <c r="E89" s="17" t="s">
        <v>182</v>
      </c>
      <c r="F89" s="17" t="s">
        <v>332</v>
      </c>
      <c r="G89" s="17" t="s">
        <v>476</v>
      </c>
      <c r="H89" s="17" t="s">
        <v>112</v>
      </c>
      <c r="I89" s="17" t="s">
        <v>41</v>
      </c>
      <c r="J89" s="17" t="s">
        <v>525</v>
      </c>
      <c r="K89" s="17" t="s">
        <v>300</v>
      </c>
      <c r="L89" s="17" t="s">
        <v>298</v>
      </c>
      <c r="M89" s="17" t="s">
        <v>535</v>
      </c>
      <c r="N89" s="17" t="s">
        <v>541</v>
      </c>
      <c r="O89" s="18" t="s">
        <v>216</v>
      </c>
      <c r="P89" s="18" t="s">
        <v>436</v>
      </c>
      <c r="Q89" s="19">
        <v>4.9000000000000004</v>
      </c>
      <c r="R89" s="19">
        <v>0.9</v>
      </c>
      <c r="S89" s="20">
        <f>((R89-Q89)/Q89)*100</f>
        <v>-81.632653061224474</v>
      </c>
      <c r="T89" s="17" t="s">
        <v>186</v>
      </c>
      <c r="U89" s="21" t="s">
        <v>303</v>
      </c>
      <c r="V89" s="22">
        <v>1</v>
      </c>
      <c r="W89" s="22">
        <v>100</v>
      </c>
      <c r="X89" s="22" t="s">
        <v>8</v>
      </c>
      <c r="Y89" s="23" t="s">
        <v>523</v>
      </c>
      <c r="Z89" s="22">
        <v>63</v>
      </c>
      <c r="AA89" s="22">
        <v>228</v>
      </c>
      <c r="AB89" s="22" t="s">
        <v>8</v>
      </c>
      <c r="AC89" s="23">
        <f>((AA89-Z89)/Z89)*100</f>
        <v>261.90476190476193</v>
      </c>
      <c r="AD89" s="22"/>
      <c r="AE89" s="22"/>
      <c r="AF89" s="22"/>
      <c r="AG89" s="23"/>
      <c r="AH89" s="22"/>
      <c r="AI89" s="22"/>
      <c r="AJ89" s="22"/>
      <c r="AK89" s="23"/>
      <c r="AL89" s="22"/>
      <c r="AM89" s="22"/>
      <c r="AN89" s="22"/>
      <c r="AO89" s="23"/>
      <c r="AP89" s="22"/>
      <c r="AQ89" s="22"/>
      <c r="AR89" s="22"/>
      <c r="AS89" s="23"/>
      <c r="AT89" s="22">
        <v>176.5</v>
      </c>
      <c r="AU89" s="22">
        <v>414.1</v>
      </c>
      <c r="AV89" s="22" t="s">
        <v>8</v>
      </c>
      <c r="AW89" s="23">
        <f>((AU89-AT89)/AT89)*100</f>
        <v>134.61756373937678</v>
      </c>
      <c r="AX89" s="24"/>
      <c r="AY89" s="24"/>
      <c r="AZ89" s="24"/>
      <c r="BA89" s="25"/>
      <c r="BB89" s="24"/>
      <c r="BC89" s="24"/>
      <c r="BD89" s="24"/>
      <c r="BE89" s="25"/>
      <c r="BF89" s="24"/>
      <c r="BG89" s="24"/>
      <c r="BH89" s="24"/>
      <c r="BI89" s="25"/>
      <c r="BJ89" s="24"/>
      <c r="BK89" s="24"/>
      <c r="BL89" s="24"/>
      <c r="BM89" s="25"/>
    </row>
    <row r="90" spans="1:65" x14ac:dyDescent="0.25">
      <c r="A90" s="17">
        <v>89</v>
      </c>
      <c r="B90" s="17">
        <v>36</v>
      </c>
      <c r="C90" s="17" t="s">
        <v>40</v>
      </c>
      <c r="D90" s="17">
        <v>2016</v>
      </c>
      <c r="E90" s="17" t="s">
        <v>182</v>
      </c>
      <c r="F90" s="17" t="s">
        <v>332</v>
      </c>
      <c r="G90" s="17" t="s">
        <v>476</v>
      </c>
      <c r="H90" s="17" t="s">
        <v>112</v>
      </c>
      <c r="I90" s="17" t="s">
        <v>41</v>
      </c>
      <c r="J90" s="17" t="s">
        <v>134</v>
      </c>
      <c r="K90" s="17" t="s">
        <v>300</v>
      </c>
      <c r="L90" s="17" t="s">
        <v>298</v>
      </c>
      <c r="M90" s="17" t="s">
        <v>535</v>
      </c>
      <c r="N90" s="17" t="s">
        <v>541</v>
      </c>
      <c r="O90" s="18"/>
      <c r="P90" s="18"/>
      <c r="Q90" s="19"/>
      <c r="R90" s="19"/>
      <c r="S90" s="20"/>
      <c r="T90" s="17" t="s">
        <v>186</v>
      </c>
      <c r="U90" s="21" t="s">
        <v>304</v>
      </c>
      <c r="V90" s="22">
        <v>74.06</v>
      </c>
      <c r="W90" s="22">
        <v>122.17</v>
      </c>
      <c r="X90" s="22" t="s">
        <v>8</v>
      </c>
      <c r="Y90" s="23">
        <f>((W90-V90)/V90)*100</f>
        <v>64.960842560086419</v>
      </c>
      <c r="Z90" s="22">
        <v>61.61</v>
      </c>
      <c r="AA90" s="22">
        <v>106.83</v>
      </c>
      <c r="AB90" s="22" t="s">
        <v>8</v>
      </c>
      <c r="AC90" s="23">
        <f>((AA90-Z90)/Z90)*100</f>
        <v>73.397175783152079</v>
      </c>
      <c r="AD90" s="22"/>
      <c r="AE90" s="22"/>
      <c r="AF90" s="22"/>
      <c r="AG90" s="23"/>
      <c r="AH90" s="22"/>
      <c r="AI90" s="22"/>
      <c r="AJ90" s="22"/>
      <c r="AK90" s="23"/>
      <c r="AL90" s="22"/>
      <c r="AM90" s="22"/>
      <c r="AN90" s="22"/>
      <c r="AO90" s="23"/>
      <c r="AP90" s="22"/>
      <c r="AQ90" s="22"/>
      <c r="AR90" s="22"/>
      <c r="AS90" s="23"/>
      <c r="AT90" s="22">
        <v>101.75</v>
      </c>
      <c r="AU90" s="22">
        <v>203.36</v>
      </c>
      <c r="AV90" s="22" t="s">
        <v>8</v>
      </c>
      <c r="AW90" s="23">
        <f>((AU90-AT90)/AT90)*100</f>
        <v>99.862407862407878</v>
      </c>
      <c r="AX90" s="24"/>
      <c r="AY90" s="24"/>
      <c r="AZ90" s="24"/>
      <c r="BA90" s="25"/>
      <c r="BB90" s="24">
        <v>41</v>
      </c>
      <c r="BC90" s="24">
        <v>47</v>
      </c>
      <c r="BD90" s="24" t="s">
        <v>8</v>
      </c>
      <c r="BE90" s="25">
        <f>((BC90-BB90)/BB90)*100</f>
        <v>14.634146341463413</v>
      </c>
      <c r="BF90" s="24"/>
      <c r="BG90" s="24"/>
      <c r="BH90" s="24"/>
      <c r="BI90" s="25"/>
      <c r="BJ90" s="24"/>
      <c r="BK90" s="24"/>
      <c r="BL90" s="24"/>
      <c r="BM90" s="25"/>
    </row>
    <row r="91" spans="1:65" x14ac:dyDescent="0.25">
      <c r="A91" s="17">
        <v>90</v>
      </c>
      <c r="B91" s="17">
        <v>36</v>
      </c>
      <c r="C91" s="17" t="s">
        <v>40</v>
      </c>
      <c r="D91" s="17">
        <v>2016</v>
      </c>
      <c r="E91" s="17" t="s">
        <v>182</v>
      </c>
      <c r="F91" s="17" t="s">
        <v>332</v>
      </c>
      <c r="G91" s="17" t="s">
        <v>476</v>
      </c>
      <c r="H91" s="17" t="s">
        <v>112</v>
      </c>
      <c r="I91" s="17" t="s">
        <v>299</v>
      </c>
      <c r="J91" s="17" t="s">
        <v>132</v>
      </c>
      <c r="K91" s="17" t="s">
        <v>394</v>
      </c>
      <c r="L91" s="17" t="s">
        <v>298</v>
      </c>
      <c r="M91" s="17" t="s">
        <v>535</v>
      </c>
      <c r="N91" s="17" t="s">
        <v>541</v>
      </c>
      <c r="O91" s="18" t="s">
        <v>216</v>
      </c>
      <c r="P91" s="18" t="s">
        <v>437</v>
      </c>
      <c r="Q91" s="19">
        <v>100</v>
      </c>
      <c r="R91" s="19">
        <v>80</v>
      </c>
      <c r="S91" s="20">
        <f>((R91-Q91)/Q91)*100</f>
        <v>-20</v>
      </c>
      <c r="T91" s="17"/>
      <c r="U91" s="21"/>
      <c r="V91" s="22"/>
      <c r="W91" s="22"/>
      <c r="X91" s="22"/>
      <c r="Y91" s="23"/>
      <c r="Z91" s="22"/>
      <c r="AA91" s="22"/>
      <c r="AB91" s="22"/>
      <c r="AC91" s="23"/>
      <c r="AD91" s="22"/>
      <c r="AE91" s="22"/>
      <c r="AF91" s="22"/>
      <c r="AG91" s="23"/>
      <c r="AH91" s="22"/>
      <c r="AI91" s="22"/>
      <c r="AJ91" s="22"/>
      <c r="AK91" s="23"/>
      <c r="AL91" s="22"/>
      <c r="AM91" s="22"/>
      <c r="AN91" s="22"/>
      <c r="AO91" s="23"/>
      <c r="AP91" s="22"/>
      <c r="AQ91" s="22"/>
      <c r="AR91" s="22"/>
      <c r="AS91" s="23"/>
      <c r="AT91" s="22"/>
      <c r="AU91" s="22"/>
      <c r="AV91" s="22"/>
      <c r="AW91" s="23"/>
      <c r="AX91" s="24"/>
      <c r="AY91" s="24"/>
      <c r="AZ91" s="24"/>
      <c r="BA91" s="25"/>
      <c r="BB91" s="24"/>
      <c r="BC91" s="24"/>
      <c r="BD91" s="24"/>
      <c r="BE91" s="25"/>
      <c r="BF91" s="24"/>
      <c r="BG91" s="24"/>
      <c r="BH91" s="24"/>
      <c r="BI91" s="25"/>
      <c r="BJ91" s="24"/>
      <c r="BK91" s="24"/>
      <c r="BL91" s="24"/>
      <c r="BM91" s="25"/>
    </row>
    <row r="92" spans="1:65" x14ac:dyDescent="0.25">
      <c r="A92" s="17">
        <v>91</v>
      </c>
      <c r="B92" s="17">
        <v>37</v>
      </c>
      <c r="C92" s="17" t="s">
        <v>36</v>
      </c>
      <c r="D92" s="17">
        <v>2016</v>
      </c>
      <c r="E92" s="17">
        <v>26971312</v>
      </c>
      <c r="F92" s="17" t="s">
        <v>444</v>
      </c>
      <c r="G92" s="17" t="s">
        <v>476</v>
      </c>
      <c r="H92" s="17" t="s">
        <v>117</v>
      </c>
      <c r="I92" s="17" t="s">
        <v>43</v>
      </c>
      <c r="J92" s="17" t="s">
        <v>138</v>
      </c>
      <c r="K92" s="17" t="s">
        <v>300</v>
      </c>
      <c r="L92" s="17" t="s">
        <v>232</v>
      </c>
      <c r="M92" s="17" t="s">
        <v>534</v>
      </c>
      <c r="N92" s="17" t="s">
        <v>540</v>
      </c>
      <c r="O92" s="18" t="s">
        <v>216</v>
      </c>
      <c r="P92" s="18" t="s">
        <v>307</v>
      </c>
      <c r="Q92" s="19">
        <v>0.5</v>
      </c>
      <c r="R92" s="19">
        <v>0.4</v>
      </c>
      <c r="S92" s="20">
        <f>((R92-Q92)/Q92)*100</f>
        <v>-19.999999999999996</v>
      </c>
      <c r="T92" s="17"/>
      <c r="U92" s="21"/>
      <c r="V92" s="22"/>
      <c r="W92" s="22"/>
      <c r="X92" s="22"/>
      <c r="Y92" s="23"/>
      <c r="Z92" s="22"/>
      <c r="AA92" s="22"/>
      <c r="AB92" s="22"/>
      <c r="AC92" s="23"/>
      <c r="AD92" s="22"/>
      <c r="AE92" s="22"/>
      <c r="AF92" s="22"/>
      <c r="AG92" s="23"/>
      <c r="AH92" s="22"/>
      <c r="AI92" s="22"/>
      <c r="AJ92" s="22"/>
      <c r="AK92" s="23"/>
      <c r="AL92" s="22"/>
      <c r="AM92" s="22"/>
      <c r="AN92" s="22"/>
      <c r="AO92" s="23"/>
      <c r="AP92" s="22"/>
      <c r="AQ92" s="22"/>
      <c r="AR92" s="22"/>
      <c r="AS92" s="23"/>
      <c r="AT92" s="22"/>
      <c r="AU92" s="22"/>
      <c r="AV92" s="22"/>
      <c r="AW92" s="23"/>
      <c r="AX92" s="24"/>
      <c r="AY92" s="24"/>
      <c r="AZ92" s="24"/>
      <c r="BA92" s="25"/>
      <c r="BB92" s="24"/>
      <c r="BC92" s="24"/>
      <c r="BD92" s="24"/>
      <c r="BE92" s="25"/>
      <c r="BF92" s="24"/>
      <c r="BG92" s="24"/>
      <c r="BH92" s="24"/>
      <c r="BI92" s="25"/>
      <c r="BJ92" s="24"/>
      <c r="BK92" s="24"/>
      <c r="BL92" s="24"/>
      <c r="BM92" s="25"/>
    </row>
    <row r="93" spans="1:65" x14ac:dyDescent="0.25">
      <c r="A93" s="17">
        <v>92</v>
      </c>
      <c r="B93" s="17">
        <v>37</v>
      </c>
      <c r="C93" s="17" t="s">
        <v>36</v>
      </c>
      <c r="D93" s="17">
        <v>2016</v>
      </c>
      <c r="E93" s="17">
        <v>26971312</v>
      </c>
      <c r="F93" s="17" t="s">
        <v>444</v>
      </c>
      <c r="G93" s="17" t="s">
        <v>476</v>
      </c>
      <c r="H93" s="17" t="s">
        <v>117</v>
      </c>
      <c r="I93" s="17" t="s">
        <v>43</v>
      </c>
      <c r="J93" s="17" t="s">
        <v>138</v>
      </c>
      <c r="K93" s="17" t="s">
        <v>300</v>
      </c>
      <c r="L93" s="17" t="s">
        <v>231</v>
      </c>
      <c r="M93" s="17" t="s">
        <v>534</v>
      </c>
      <c r="N93" s="17" t="s">
        <v>540</v>
      </c>
      <c r="O93" s="18" t="s">
        <v>216</v>
      </c>
      <c r="P93" s="18" t="s">
        <v>307</v>
      </c>
      <c r="Q93" s="19">
        <v>0.5</v>
      </c>
      <c r="R93" s="30">
        <v>0.3</v>
      </c>
      <c r="S93" s="20">
        <f>((R93-Q93)/Q93)*100</f>
        <v>-40</v>
      </c>
      <c r="T93" s="17"/>
      <c r="U93" s="17"/>
      <c r="V93" s="22"/>
      <c r="W93" s="22"/>
      <c r="X93" s="22"/>
      <c r="Y93" s="23"/>
      <c r="Z93" s="22"/>
      <c r="AA93" s="22"/>
      <c r="AB93" s="22"/>
      <c r="AC93" s="23"/>
      <c r="AD93" s="22"/>
      <c r="AE93" s="22"/>
      <c r="AF93" s="22"/>
      <c r="AG93" s="23"/>
      <c r="AH93" s="22"/>
      <c r="AI93" s="22"/>
      <c r="AJ93" s="22"/>
      <c r="AK93" s="23"/>
      <c r="AL93" s="22"/>
      <c r="AM93" s="22"/>
      <c r="AN93" s="22"/>
      <c r="AO93" s="23"/>
      <c r="AP93" s="22"/>
      <c r="AQ93" s="22"/>
      <c r="AR93" s="22"/>
      <c r="AS93" s="23"/>
      <c r="AT93" s="22"/>
      <c r="AU93" s="22"/>
      <c r="AV93" s="22"/>
      <c r="AW93" s="23"/>
      <c r="AX93" s="24"/>
      <c r="AY93" s="24"/>
      <c r="AZ93" s="24"/>
      <c r="BA93" s="25"/>
      <c r="BB93" s="24"/>
      <c r="BC93" s="24"/>
      <c r="BD93" s="24"/>
      <c r="BE93" s="25"/>
      <c r="BF93" s="24"/>
      <c r="BG93" s="24"/>
      <c r="BH93" s="24"/>
      <c r="BI93" s="25"/>
      <c r="BJ93" s="24"/>
      <c r="BK93" s="24"/>
      <c r="BL93" s="24"/>
      <c r="BM93" s="25"/>
    </row>
    <row r="94" spans="1:65" x14ac:dyDescent="0.25">
      <c r="A94" s="17">
        <v>93</v>
      </c>
      <c r="B94" s="17">
        <v>37</v>
      </c>
      <c r="C94" s="17" t="s">
        <v>36</v>
      </c>
      <c r="D94" s="17">
        <v>2016</v>
      </c>
      <c r="E94" s="17">
        <v>26971312</v>
      </c>
      <c r="F94" s="17" t="s">
        <v>444</v>
      </c>
      <c r="G94" s="17" t="s">
        <v>476</v>
      </c>
      <c r="H94" s="17" t="s">
        <v>117</v>
      </c>
      <c r="I94" s="17" t="s">
        <v>43</v>
      </c>
      <c r="J94" s="17" t="s">
        <v>138</v>
      </c>
      <c r="K94" s="17" t="s">
        <v>300</v>
      </c>
      <c r="L94" s="17" t="s">
        <v>306</v>
      </c>
      <c r="M94" s="17" t="s">
        <v>534</v>
      </c>
      <c r="N94" s="17" t="s">
        <v>540</v>
      </c>
      <c r="O94" s="18" t="s">
        <v>216</v>
      </c>
      <c r="P94" s="18" t="s">
        <v>307</v>
      </c>
      <c r="Q94" s="19">
        <v>0.5</v>
      </c>
      <c r="R94" s="30">
        <v>0.2</v>
      </c>
      <c r="S94" s="20">
        <f>((R94-Q94)/Q94)*100</f>
        <v>-60</v>
      </c>
      <c r="T94" s="17" t="s">
        <v>213</v>
      </c>
      <c r="U94" s="21" t="s">
        <v>308</v>
      </c>
      <c r="V94" s="22">
        <v>259.8</v>
      </c>
      <c r="W94" s="22">
        <v>65.900000000000006</v>
      </c>
      <c r="X94" s="22" t="s">
        <v>8</v>
      </c>
      <c r="Y94" s="23">
        <f>((W94-V94)/V94)*100</f>
        <v>-74.634334103156277</v>
      </c>
      <c r="Z94" s="22"/>
      <c r="AA94" s="22"/>
      <c r="AB94" s="22"/>
      <c r="AC94" s="23"/>
      <c r="AD94" s="22"/>
      <c r="AE94" s="22"/>
      <c r="AF94" s="22"/>
      <c r="AG94" s="23"/>
      <c r="AH94" s="22"/>
      <c r="AI94" s="22"/>
      <c r="AJ94" s="22"/>
      <c r="AK94" s="23"/>
      <c r="AL94" s="22"/>
      <c r="AM94" s="22"/>
      <c r="AN94" s="22"/>
      <c r="AO94" s="23"/>
      <c r="AP94" s="22">
        <v>129.9</v>
      </c>
      <c r="AQ94" s="22">
        <v>47.6</v>
      </c>
      <c r="AR94" s="22" t="s">
        <v>8</v>
      </c>
      <c r="AS94" s="23">
        <f>((AQ94-AP94)/AP94)*100</f>
        <v>-63.356428021555047</v>
      </c>
      <c r="AT94" s="22"/>
      <c r="AU94" s="22"/>
      <c r="AV94" s="22"/>
      <c r="AW94" s="23"/>
      <c r="AX94" s="24"/>
      <c r="AY94" s="24"/>
      <c r="AZ94" s="24"/>
      <c r="BA94" s="25"/>
      <c r="BB94" s="24">
        <v>27.4</v>
      </c>
      <c r="BC94" s="24">
        <v>31.2</v>
      </c>
      <c r="BD94" s="24" t="s">
        <v>8</v>
      </c>
      <c r="BE94" s="25">
        <f>((BC94-BB94)/BB94)*100</f>
        <v>13.868613138686134</v>
      </c>
      <c r="BF94" s="24"/>
      <c r="BG94" s="24"/>
      <c r="BH94" s="24"/>
      <c r="BI94" s="25"/>
      <c r="BJ94" s="24">
        <v>9</v>
      </c>
      <c r="BK94" s="24">
        <v>21.7</v>
      </c>
      <c r="BL94" s="24" t="s">
        <v>5</v>
      </c>
      <c r="BM94" s="25">
        <f>((BK94-BJ94)/BJ94)*100</f>
        <v>141.11111111111109</v>
      </c>
    </row>
    <row r="95" spans="1:65" x14ac:dyDescent="0.25">
      <c r="A95" s="17">
        <v>94</v>
      </c>
      <c r="B95" s="17">
        <v>37</v>
      </c>
      <c r="C95" s="17" t="s">
        <v>36</v>
      </c>
      <c r="D95" s="17">
        <v>2016</v>
      </c>
      <c r="E95" s="17">
        <v>26971312</v>
      </c>
      <c r="F95" s="17" t="s">
        <v>444</v>
      </c>
      <c r="G95" s="17" t="s">
        <v>476</v>
      </c>
      <c r="H95" s="17" t="s">
        <v>117</v>
      </c>
      <c r="I95" s="17" t="s">
        <v>43</v>
      </c>
      <c r="J95" s="17" t="s">
        <v>138</v>
      </c>
      <c r="K95" s="17" t="s">
        <v>300</v>
      </c>
      <c r="L95" s="17" t="s">
        <v>306</v>
      </c>
      <c r="M95" s="17" t="s">
        <v>534</v>
      </c>
      <c r="N95" s="17" t="s">
        <v>540</v>
      </c>
      <c r="O95" s="30"/>
      <c r="P95" s="30"/>
      <c r="Q95" s="30"/>
      <c r="R95" s="30"/>
      <c r="S95" s="31"/>
      <c r="T95" s="17" t="s">
        <v>186</v>
      </c>
      <c r="U95" s="21" t="s">
        <v>309</v>
      </c>
      <c r="V95" s="22">
        <v>1265</v>
      </c>
      <c r="W95" s="22">
        <v>369</v>
      </c>
      <c r="X95" s="22" t="s">
        <v>8</v>
      </c>
      <c r="Y95" s="23">
        <f>((W95-V95)/V95)*100</f>
        <v>-70.830039525691703</v>
      </c>
      <c r="Z95" s="22"/>
      <c r="AA95" s="22"/>
      <c r="AB95" s="22"/>
      <c r="AC95" s="23"/>
      <c r="AD95" s="22"/>
      <c r="AE95" s="22"/>
      <c r="AF95" s="22"/>
      <c r="AG95" s="23"/>
      <c r="AH95" s="22"/>
      <c r="AI95" s="22"/>
      <c r="AJ95" s="22"/>
      <c r="AK95" s="23"/>
      <c r="AL95" s="22"/>
      <c r="AM95" s="22"/>
      <c r="AN95" s="22"/>
      <c r="AO95" s="23"/>
      <c r="AP95" s="22">
        <v>619</v>
      </c>
      <c r="AQ95" s="22">
        <v>251</v>
      </c>
      <c r="AR95" s="22" t="s">
        <v>8</v>
      </c>
      <c r="AS95" s="23">
        <f>((AQ95-AP95)/AP95)*100</f>
        <v>-59.450726978998382</v>
      </c>
      <c r="AT95" s="22"/>
      <c r="AU95" s="22"/>
      <c r="AV95" s="22"/>
      <c r="AW95" s="23"/>
      <c r="AX95" s="24"/>
      <c r="AY95" s="24"/>
      <c r="AZ95" s="24"/>
      <c r="BA95" s="25"/>
      <c r="BB95" s="24">
        <v>151</v>
      </c>
      <c r="BC95" s="24">
        <v>352</v>
      </c>
      <c r="BD95" s="24" t="s">
        <v>8</v>
      </c>
      <c r="BE95" s="25">
        <f>((BC95-BB95)/BB95)*100</f>
        <v>133.11258278145695</v>
      </c>
      <c r="BF95" s="24"/>
      <c r="BG95" s="24"/>
      <c r="BH95" s="24"/>
      <c r="BI95" s="25"/>
      <c r="BJ95" s="24">
        <v>10.9</v>
      </c>
      <c r="BK95" s="24">
        <v>30.1</v>
      </c>
      <c r="BL95" s="24" t="s">
        <v>5</v>
      </c>
      <c r="BM95" s="25">
        <f>((BK95-BJ95)/BJ95)*100</f>
        <v>176.14678899082571</v>
      </c>
    </row>
    <row r="96" spans="1:65" x14ac:dyDescent="0.25">
      <c r="A96" s="17">
        <v>95</v>
      </c>
      <c r="B96" s="17">
        <v>37</v>
      </c>
      <c r="C96" s="17" t="s">
        <v>36</v>
      </c>
      <c r="D96" s="17">
        <v>2016</v>
      </c>
      <c r="E96" s="17">
        <v>26971312</v>
      </c>
      <c r="F96" s="17" t="s">
        <v>444</v>
      </c>
      <c r="G96" s="17" t="s">
        <v>476</v>
      </c>
      <c r="H96" s="17" t="s">
        <v>117</v>
      </c>
      <c r="I96" s="17" t="s">
        <v>43</v>
      </c>
      <c r="J96" s="17" t="s">
        <v>138</v>
      </c>
      <c r="K96" s="17" t="s">
        <v>300</v>
      </c>
      <c r="L96" s="17" t="s">
        <v>306</v>
      </c>
      <c r="M96" s="17" t="s">
        <v>534</v>
      </c>
      <c r="N96" s="17" t="s">
        <v>540</v>
      </c>
      <c r="O96" s="18" t="s">
        <v>216</v>
      </c>
      <c r="P96" s="18" t="s">
        <v>310</v>
      </c>
      <c r="Q96" s="30">
        <v>0.5</v>
      </c>
      <c r="R96" s="30">
        <v>0.13</v>
      </c>
      <c r="S96" s="20">
        <f>((R96-Q96)/Q96)*100</f>
        <v>-74</v>
      </c>
      <c r="T96" s="17"/>
      <c r="U96" s="17"/>
      <c r="V96" s="22"/>
      <c r="W96" s="22"/>
      <c r="X96" s="22"/>
      <c r="Y96" s="23"/>
      <c r="Z96" s="22"/>
      <c r="AA96" s="22"/>
      <c r="AB96" s="22"/>
      <c r="AC96" s="23"/>
      <c r="AD96" s="22"/>
      <c r="AE96" s="22"/>
      <c r="AF96" s="22"/>
      <c r="AG96" s="23"/>
      <c r="AH96" s="22"/>
      <c r="AI96" s="22"/>
      <c r="AJ96" s="22"/>
      <c r="AK96" s="23"/>
      <c r="AL96" s="22"/>
      <c r="AM96" s="22"/>
      <c r="AN96" s="22"/>
      <c r="AO96" s="23"/>
      <c r="AP96" s="22"/>
      <c r="AQ96" s="22"/>
      <c r="AR96" s="22"/>
      <c r="AS96" s="23"/>
      <c r="AT96" s="22"/>
      <c r="AU96" s="22"/>
      <c r="AV96" s="22"/>
      <c r="AW96" s="23"/>
      <c r="AX96" s="24"/>
      <c r="AY96" s="24"/>
      <c r="AZ96" s="24"/>
      <c r="BA96" s="25"/>
      <c r="BB96" s="24"/>
      <c r="BC96" s="24"/>
      <c r="BD96" s="24"/>
      <c r="BE96" s="25"/>
      <c r="BF96" s="24"/>
      <c r="BG96" s="24"/>
      <c r="BH96" s="24"/>
      <c r="BI96" s="25"/>
      <c r="BJ96" s="24"/>
      <c r="BK96" s="24"/>
      <c r="BL96" s="24"/>
      <c r="BM96" s="25"/>
    </row>
    <row r="97" spans="1:65" x14ac:dyDescent="0.25">
      <c r="A97" s="17">
        <v>96</v>
      </c>
      <c r="B97" s="17">
        <v>38</v>
      </c>
      <c r="C97" s="17" t="s">
        <v>36</v>
      </c>
      <c r="D97" s="17">
        <v>2017</v>
      </c>
      <c r="E97" s="17" t="s">
        <v>183</v>
      </c>
      <c r="F97" s="17" t="s">
        <v>440</v>
      </c>
      <c r="G97" s="17" t="s">
        <v>476</v>
      </c>
      <c r="H97" s="17" t="s">
        <v>117</v>
      </c>
      <c r="I97" s="17" t="s">
        <v>43</v>
      </c>
      <c r="J97" s="17" t="s">
        <v>138</v>
      </c>
      <c r="K97" s="17" t="s">
        <v>300</v>
      </c>
      <c r="L97" s="17" t="s">
        <v>318</v>
      </c>
      <c r="M97" s="17" t="s">
        <v>542</v>
      </c>
      <c r="N97" s="17" t="s">
        <v>541</v>
      </c>
      <c r="O97" s="18" t="s">
        <v>216</v>
      </c>
      <c r="P97" s="18" t="s">
        <v>319</v>
      </c>
      <c r="Q97" s="19">
        <v>9.9459999999999997</v>
      </c>
      <c r="R97" s="19">
        <v>2.5070000000000001</v>
      </c>
      <c r="S97" s="20">
        <f>((R97-Q97)/Q97)*100</f>
        <v>-74.793886989744635</v>
      </c>
      <c r="T97" s="17" t="s">
        <v>186</v>
      </c>
      <c r="U97" s="21" t="s">
        <v>493</v>
      </c>
      <c r="V97" s="22">
        <v>152.5</v>
      </c>
      <c r="W97" s="22">
        <v>67.856999999999999</v>
      </c>
      <c r="X97" s="22" t="s">
        <v>8</v>
      </c>
      <c r="Y97" s="23">
        <f>((W97-V97)/V97)*100</f>
        <v>-55.503606557377047</v>
      </c>
      <c r="Z97" s="22">
        <v>2302</v>
      </c>
      <c r="AA97" s="22">
        <v>503.5</v>
      </c>
      <c r="AB97" s="22" t="s">
        <v>8</v>
      </c>
      <c r="AC97" s="23">
        <f>((AA97-Z97)/Z97)*100</f>
        <v>-78.127715030408339</v>
      </c>
      <c r="AD97" s="22"/>
      <c r="AE97" s="22"/>
      <c r="AF97" s="22"/>
      <c r="AG97" s="23"/>
      <c r="AH97" s="22"/>
      <c r="AI97" s="22"/>
      <c r="AJ97" s="22"/>
      <c r="AK97" s="23"/>
      <c r="AL97" s="22">
        <v>456.47500000000002</v>
      </c>
      <c r="AM97" s="22">
        <v>183.453</v>
      </c>
      <c r="AN97" s="22" t="s">
        <v>8</v>
      </c>
      <c r="AO97" s="23">
        <f>((AM97-AL97)/AL97)*100</f>
        <v>-59.810942548880007</v>
      </c>
      <c r="AP97" s="22"/>
      <c r="AQ97" s="22"/>
      <c r="AR97" s="22"/>
      <c r="AS97" s="23"/>
      <c r="AT97" s="22">
        <v>150.80000000000001</v>
      </c>
      <c r="AU97" s="22">
        <v>50.268999999999998</v>
      </c>
      <c r="AV97" s="22" t="s">
        <v>8</v>
      </c>
      <c r="AW97" s="23">
        <f>((AU97-AT97)/AT97)*100</f>
        <v>-66.66511936339522</v>
      </c>
      <c r="AX97" s="24"/>
      <c r="AY97" s="24"/>
      <c r="AZ97" s="24"/>
      <c r="BA97" s="25"/>
      <c r="BB97" s="24">
        <v>44.5</v>
      </c>
      <c r="BC97" s="24">
        <v>70.95</v>
      </c>
      <c r="BD97" s="24" t="s">
        <v>8</v>
      </c>
      <c r="BE97" s="25">
        <f>((BC97-BB97)/BB97)*100</f>
        <v>59.438202247191022</v>
      </c>
      <c r="BF97" s="24"/>
      <c r="BG97" s="24"/>
      <c r="BH97" s="24"/>
      <c r="BI97" s="25"/>
      <c r="BJ97" s="27">
        <v>0.3</v>
      </c>
      <c r="BK97" s="27">
        <v>2.8</v>
      </c>
      <c r="BL97" s="24" t="s">
        <v>178</v>
      </c>
      <c r="BM97" s="25">
        <f>((BK97-BJ97)/BJ97)*100</f>
        <v>833.33333333333337</v>
      </c>
    </row>
    <row r="98" spans="1:65" x14ac:dyDescent="0.25">
      <c r="A98" s="17">
        <v>97</v>
      </c>
      <c r="B98" s="17">
        <v>39</v>
      </c>
      <c r="C98" s="17" t="s">
        <v>47</v>
      </c>
      <c r="D98" s="17">
        <v>2017</v>
      </c>
      <c r="E98" s="17">
        <v>29114386</v>
      </c>
      <c r="F98" s="17" t="s">
        <v>150</v>
      </c>
      <c r="G98" s="17" t="s">
        <v>474</v>
      </c>
      <c r="H98" s="17" t="s">
        <v>123</v>
      </c>
      <c r="I98" s="17" t="s">
        <v>48</v>
      </c>
      <c r="J98" s="17" t="s">
        <v>529</v>
      </c>
      <c r="K98" s="17" t="s">
        <v>394</v>
      </c>
      <c r="L98" s="17" t="s">
        <v>320</v>
      </c>
      <c r="M98" s="17" t="s">
        <v>536</v>
      </c>
      <c r="N98" s="17" t="s">
        <v>538</v>
      </c>
      <c r="O98" s="18" t="s">
        <v>216</v>
      </c>
      <c r="P98" s="18" t="s">
        <v>321</v>
      </c>
      <c r="Q98" s="19">
        <v>9.3000000000000007</v>
      </c>
      <c r="R98" s="19">
        <v>1.3</v>
      </c>
      <c r="S98" s="20">
        <f>((R98-Q98)/Q98)*100</f>
        <v>-86.021505376344081</v>
      </c>
      <c r="T98" s="17" t="s">
        <v>186</v>
      </c>
      <c r="U98" s="21" t="s">
        <v>331</v>
      </c>
      <c r="V98" s="22">
        <v>605</v>
      </c>
      <c r="W98" s="22">
        <v>346</v>
      </c>
      <c r="X98" s="22" t="s">
        <v>8</v>
      </c>
      <c r="Y98" s="23">
        <f>((W98-V98)/V98)*100</f>
        <v>-42.809917355371901</v>
      </c>
      <c r="Z98" s="22"/>
      <c r="AA98" s="22"/>
      <c r="AB98" s="22"/>
      <c r="AC98" s="23"/>
      <c r="AD98" s="22"/>
      <c r="AE98" s="22"/>
      <c r="AF98" s="22"/>
      <c r="AG98" s="23"/>
      <c r="AH98" s="22"/>
      <c r="AI98" s="22"/>
      <c r="AJ98" s="22"/>
      <c r="AK98" s="23"/>
      <c r="AL98" s="22"/>
      <c r="AM98" s="22"/>
      <c r="AN98" s="22"/>
      <c r="AO98" s="23"/>
      <c r="AP98" s="22"/>
      <c r="AQ98" s="22"/>
      <c r="AR98" s="22"/>
      <c r="AS98" s="23"/>
      <c r="AT98" s="22"/>
      <c r="AU98" s="22"/>
      <c r="AV98" s="22"/>
      <c r="AW98" s="23"/>
      <c r="AX98" s="24"/>
      <c r="AY98" s="24"/>
      <c r="AZ98" s="24"/>
      <c r="BA98" s="25"/>
      <c r="BB98" s="27">
        <v>0.2</v>
      </c>
      <c r="BC98" s="27">
        <v>3.9</v>
      </c>
      <c r="BD98" s="24" t="s">
        <v>5</v>
      </c>
      <c r="BE98" s="25">
        <f>((BC98-BB98)/BB98)*100</f>
        <v>1849.9999999999995</v>
      </c>
      <c r="BF98" s="24"/>
      <c r="BG98" s="24"/>
      <c r="BH98" s="24"/>
      <c r="BI98" s="25"/>
      <c r="BJ98" s="24"/>
      <c r="BK98" s="24"/>
      <c r="BL98" s="24"/>
      <c r="BM98" s="25"/>
    </row>
    <row r="99" spans="1:65" ht="18" x14ac:dyDescent="0.25">
      <c r="A99" s="17">
        <v>98</v>
      </c>
      <c r="B99" s="17">
        <v>39</v>
      </c>
      <c r="C99" s="17" t="s">
        <v>47</v>
      </c>
      <c r="D99" s="17">
        <v>2017</v>
      </c>
      <c r="E99" s="17">
        <v>29114386</v>
      </c>
      <c r="F99" s="17" t="s">
        <v>150</v>
      </c>
      <c r="G99" s="17" t="s">
        <v>474</v>
      </c>
      <c r="H99" s="17" t="s">
        <v>123</v>
      </c>
      <c r="I99" s="17" t="s">
        <v>322</v>
      </c>
      <c r="J99" s="17" t="s">
        <v>529</v>
      </c>
      <c r="K99" s="17" t="s">
        <v>394</v>
      </c>
      <c r="L99" s="17" t="s">
        <v>320</v>
      </c>
      <c r="M99" s="17" t="s">
        <v>536</v>
      </c>
      <c r="N99" s="17" t="s">
        <v>538</v>
      </c>
      <c r="O99" s="18" t="s">
        <v>216</v>
      </c>
      <c r="P99" s="18" t="s">
        <v>494</v>
      </c>
      <c r="Q99" s="30">
        <v>10.9</v>
      </c>
      <c r="R99" s="30">
        <v>1.3</v>
      </c>
      <c r="S99" s="20">
        <f>((R99-Q99)/Q99)*100</f>
        <v>-88.073394495412842</v>
      </c>
      <c r="T99" s="17" t="s">
        <v>186</v>
      </c>
      <c r="U99" s="21" t="s">
        <v>331</v>
      </c>
      <c r="V99" s="22">
        <v>605</v>
      </c>
      <c r="W99" s="22">
        <v>361</v>
      </c>
      <c r="X99" s="22" t="s">
        <v>8</v>
      </c>
      <c r="Y99" s="23">
        <f>((W99-V99)/V99)*100</f>
        <v>-40.330578512396691</v>
      </c>
      <c r="Z99" s="22"/>
      <c r="AA99" s="22"/>
      <c r="AB99" s="22"/>
      <c r="AC99" s="23"/>
      <c r="AD99" s="22"/>
      <c r="AE99" s="22"/>
      <c r="AF99" s="22"/>
      <c r="AG99" s="23"/>
      <c r="AH99" s="22"/>
      <c r="AI99" s="22"/>
      <c r="AJ99" s="22"/>
      <c r="AK99" s="23"/>
      <c r="AL99" s="22"/>
      <c r="AM99" s="22"/>
      <c r="AN99" s="22"/>
      <c r="AO99" s="23"/>
      <c r="AP99" s="22"/>
      <c r="AQ99" s="22"/>
      <c r="AR99" s="22"/>
      <c r="AS99" s="23"/>
      <c r="AT99" s="22"/>
      <c r="AU99" s="22"/>
      <c r="AV99" s="22"/>
      <c r="AW99" s="23"/>
      <c r="AX99" s="24"/>
      <c r="AY99" s="24"/>
      <c r="AZ99" s="24"/>
      <c r="BA99" s="25"/>
      <c r="BB99" s="27">
        <v>0.2</v>
      </c>
      <c r="BC99" s="27">
        <v>3.3</v>
      </c>
      <c r="BD99" s="24" t="s">
        <v>5</v>
      </c>
      <c r="BE99" s="25">
        <f>((BC99-BB99)/BB99)*100</f>
        <v>1549.9999999999998</v>
      </c>
      <c r="BF99" s="24"/>
      <c r="BG99" s="24"/>
      <c r="BH99" s="24"/>
      <c r="BI99" s="25"/>
      <c r="BJ99" s="24"/>
      <c r="BK99" s="24"/>
      <c r="BL99" s="24"/>
      <c r="BM99" s="25"/>
    </row>
    <row r="100" spans="1:65" ht="18" x14ac:dyDescent="0.25">
      <c r="A100" s="17">
        <v>99</v>
      </c>
      <c r="B100" s="17">
        <v>39</v>
      </c>
      <c r="C100" s="17" t="s">
        <v>47</v>
      </c>
      <c r="D100" s="17">
        <v>2017</v>
      </c>
      <c r="E100" s="17">
        <v>29114386</v>
      </c>
      <c r="F100" s="17" t="s">
        <v>150</v>
      </c>
      <c r="G100" s="17" t="s">
        <v>474</v>
      </c>
      <c r="H100" s="17" t="s">
        <v>123</v>
      </c>
      <c r="I100" s="17" t="s">
        <v>322</v>
      </c>
      <c r="J100" s="17" t="s">
        <v>134</v>
      </c>
      <c r="K100" s="17" t="s">
        <v>394</v>
      </c>
      <c r="L100" s="17" t="s">
        <v>320</v>
      </c>
      <c r="M100" s="17" t="s">
        <v>536</v>
      </c>
      <c r="N100" s="17" t="s">
        <v>538</v>
      </c>
      <c r="O100" s="18"/>
      <c r="P100" s="18"/>
      <c r="Q100" s="30"/>
      <c r="R100" s="30"/>
      <c r="S100" s="31"/>
      <c r="T100" s="17" t="s">
        <v>213</v>
      </c>
      <c r="U100" s="21" t="s">
        <v>323</v>
      </c>
      <c r="V100" s="22"/>
      <c r="W100" s="22"/>
      <c r="X100" s="22"/>
      <c r="Y100" s="23"/>
      <c r="Z100" s="22">
        <v>592</v>
      </c>
      <c r="AA100" s="22">
        <v>225</v>
      </c>
      <c r="AB100" s="22" t="s">
        <v>5</v>
      </c>
      <c r="AC100" s="23">
        <f>((AA100-Z100)/Z100)*100</f>
        <v>-61.993243243243242</v>
      </c>
      <c r="AD100" s="22"/>
      <c r="AE100" s="22"/>
      <c r="AF100" s="22"/>
      <c r="AG100" s="23"/>
      <c r="AH100" s="22"/>
      <c r="AI100" s="22"/>
      <c r="AJ100" s="22"/>
      <c r="AK100" s="23"/>
      <c r="AL100" s="22"/>
      <c r="AM100" s="22"/>
      <c r="AN100" s="22"/>
      <c r="AO100" s="23"/>
      <c r="AP100" s="22"/>
      <c r="AQ100" s="22"/>
      <c r="AR100" s="22"/>
      <c r="AS100" s="23"/>
      <c r="AT100" s="32">
        <v>3</v>
      </c>
      <c r="AU100" s="32">
        <v>0.9</v>
      </c>
      <c r="AV100" s="22" t="s">
        <v>5</v>
      </c>
      <c r="AW100" s="23">
        <f>((AU100-AT100)/AT100)*100</f>
        <v>-70</v>
      </c>
      <c r="AX100" s="24"/>
      <c r="AY100" s="24"/>
      <c r="AZ100" s="24"/>
      <c r="BA100" s="25"/>
      <c r="BB100" s="27">
        <v>5.4</v>
      </c>
      <c r="BC100" s="27">
        <v>11.4</v>
      </c>
      <c r="BD100" s="24" t="s">
        <v>5</v>
      </c>
      <c r="BE100" s="25">
        <f>((BC100-BB100)/BB100)*100</f>
        <v>111.1111111111111</v>
      </c>
      <c r="BF100" s="24">
        <v>298</v>
      </c>
      <c r="BG100" s="24">
        <v>75</v>
      </c>
      <c r="BH100" s="24" t="s">
        <v>8</v>
      </c>
      <c r="BI100" s="25">
        <f>((BG100-BF100)/BF100)*100</f>
        <v>-74.832214765100673</v>
      </c>
      <c r="BJ100" s="27">
        <v>0.5</v>
      </c>
      <c r="BK100" s="27">
        <v>1.9</v>
      </c>
      <c r="BL100" s="24" t="s">
        <v>5</v>
      </c>
      <c r="BM100" s="25">
        <f>((BK100-BJ100)/BJ100)*100</f>
        <v>280</v>
      </c>
    </row>
    <row r="101" spans="1:65" x14ac:dyDescent="0.25">
      <c r="A101" s="17">
        <v>100</v>
      </c>
      <c r="B101" s="17">
        <v>40</v>
      </c>
      <c r="C101" s="17" t="s">
        <v>44</v>
      </c>
      <c r="D101" s="17">
        <v>2017</v>
      </c>
      <c r="E101" s="17">
        <v>29045903</v>
      </c>
      <c r="F101" s="17" t="s">
        <v>324</v>
      </c>
      <c r="G101" s="17" t="s">
        <v>474</v>
      </c>
      <c r="H101" s="17" t="s">
        <v>124</v>
      </c>
      <c r="I101" s="17" t="s">
        <v>45</v>
      </c>
      <c r="J101" s="17" t="s">
        <v>46</v>
      </c>
      <c r="K101" s="17" t="s">
        <v>394</v>
      </c>
      <c r="L101" s="17" t="s">
        <v>232</v>
      </c>
      <c r="M101" s="17" t="s">
        <v>537</v>
      </c>
      <c r="N101" s="17" t="s">
        <v>540</v>
      </c>
      <c r="O101" s="18" t="s">
        <v>216</v>
      </c>
      <c r="P101" s="18" t="s">
        <v>325</v>
      </c>
      <c r="Q101" s="19">
        <v>3.1</v>
      </c>
      <c r="R101" s="19">
        <v>2.1</v>
      </c>
      <c r="S101" s="20">
        <f>((R101-Q101)/Q101)*100</f>
        <v>-32.258064516129032</v>
      </c>
      <c r="T101" s="17"/>
      <c r="U101" s="21"/>
      <c r="V101" s="22"/>
      <c r="W101" s="22"/>
      <c r="X101" s="22"/>
      <c r="Y101" s="23"/>
      <c r="Z101" s="22"/>
      <c r="AA101" s="22"/>
      <c r="AB101" s="22"/>
      <c r="AC101" s="23"/>
      <c r="AD101" s="22"/>
      <c r="AE101" s="22"/>
      <c r="AF101" s="22"/>
      <c r="AG101" s="23"/>
      <c r="AH101" s="22"/>
      <c r="AI101" s="22"/>
      <c r="AJ101" s="22"/>
      <c r="AK101" s="23"/>
      <c r="AL101" s="22"/>
      <c r="AM101" s="22"/>
      <c r="AN101" s="22"/>
      <c r="AO101" s="23"/>
      <c r="AP101" s="22"/>
      <c r="AQ101" s="22"/>
      <c r="AR101" s="22"/>
      <c r="AS101" s="23"/>
      <c r="AT101" s="22"/>
      <c r="AU101" s="22"/>
      <c r="AV101" s="22"/>
      <c r="AW101" s="23"/>
      <c r="AX101" s="24"/>
      <c r="AY101" s="24"/>
      <c r="AZ101" s="24"/>
      <c r="BA101" s="25"/>
      <c r="BB101" s="24"/>
      <c r="BC101" s="24"/>
      <c r="BD101" s="24"/>
      <c r="BE101" s="25"/>
      <c r="BF101" s="24"/>
      <c r="BG101" s="24"/>
      <c r="BH101" s="24"/>
      <c r="BI101" s="25"/>
      <c r="BJ101" s="24"/>
      <c r="BK101" s="24"/>
      <c r="BL101" s="24"/>
      <c r="BM101" s="25"/>
    </row>
    <row r="102" spans="1:65" x14ac:dyDescent="0.25">
      <c r="A102" s="17">
        <v>101</v>
      </c>
      <c r="B102" s="17">
        <v>41</v>
      </c>
      <c r="C102" s="17" t="s">
        <v>49</v>
      </c>
      <c r="D102" s="17">
        <v>2017</v>
      </c>
      <c r="E102" s="17">
        <v>27667321</v>
      </c>
      <c r="F102" s="17" t="s">
        <v>152</v>
      </c>
      <c r="G102" s="17" t="s">
        <v>474</v>
      </c>
      <c r="H102" s="17" t="s">
        <v>326</v>
      </c>
      <c r="I102" s="17" t="s">
        <v>50</v>
      </c>
      <c r="J102" s="17" t="s">
        <v>51</v>
      </c>
      <c r="K102" s="17" t="s">
        <v>394</v>
      </c>
      <c r="L102" s="17" t="s">
        <v>328</v>
      </c>
      <c r="M102" s="17" t="s">
        <v>536</v>
      </c>
      <c r="N102" s="17" t="s">
        <v>539</v>
      </c>
      <c r="O102" s="18" t="s">
        <v>216</v>
      </c>
      <c r="P102" s="18" t="s">
        <v>329</v>
      </c>
      <c r="Q102" s="33">
        <v>100</v>
      </c>
      <c r="R102" s="33">
        <v>42</v>
      </c>
      <c r="S102" s="20">
        <f>((R102-Q102)/Q102)*100</f>
        <v>-57.999999999999993</v>
      </c>
      <c r="T102" s="17" t="s">
        <v>186</v>
      </c>
      <c r="U102" s="21" t="s">
        <v>495</v>
      </c>
      <c r="V102" s="22">
        <v>405</v>
      </c>
      <c r="W102" s="22">
        <v>178</v>
      </c>
      <c r="X102" s="22" t="s">
        <v>8</v>
      </c>
      <c r="Y102" s="23">
        <f>((W102-V102)/V102)*100</f>
        <v>-56.049382716049379</v>
      </c>
      <c r="Z102" s="22">
        <v>475</v>
      </c>
      <c r="AA102" s="22">
        <v>228</v>
      </c>
      <c r="AB102" s="22" t="s">
        <v>8</v>
      </c>
      <c r="AC102" s="23">
        <f>((AA102-Z102)/Z102)*100</f>
        <v>-52</v>
      </c>
      <c r="AD102" s="22"/>
      <c r="AE102" s="22"/>
      <c r="AF102" s="22"/>
      <c r="AG102" s="23"/>
      <c r="AH102" s="22">
        <v>155</v>
      </c>
      <c r="AI102" s="22">
        <v>210</v>
      </c>
      <c r="AJ102" s="22" t="s">
        <v>8</v>
      </c>
      <c r="AK102" s="23">
        <f>((AI102-AH102)/AH102)*100</f>
        <v>35.483870967741936</v>
      </c>
      <c r="AL102" s="22"/>
      <c r="AM102" s="22"/>
      <c r="AN102" s="22"/>
      <c r="AO102" s="23"/>
      <c r="AP102" s="22"/>
      <c r="AQ102" s="22"/>
      <c r="AR102" s="22"/>
      <c r="AS102" s="23"/>
      <c r="AT102" s="22"/>
      <c r="AU102" s="22"/>
      <c r="AV102" s="22"/>
      <c r="AW102" s="23"/>
      <c r="AX102" s="24">
        <v>151</v>
      </c>
      <c r="AY102" s="24">
        <v>200</v>
      </c>
      <c r="AZ102" s="24" t="s">
        <v>8</v>
      </c>
      <c r="BA102" s="25">
        <f>((AY102-AX102)/AX102)*100</f>
        <v>32.450331125827816</v>
      </c>
      <c r="BB102" s="34">
        <v>280</v>
      </c>
      <c r="BC102" s="34">
        <v>400</v>
      </c>
      <c r="BD102" s="34" t="s">
        <v>8</v>
      </c>
      <c r="BE102" s="25">
        <f>((BC102-BB102)/BB102)*100</f>
        <v>42.857142857142854</v>
      </c>
      <c r="BF102" s="34"/>
      <c r="BG102" s="34"/>
      <c r="BH102" s="34"/>
      <c r="BI102" s="25"/>
      <c r="BJ102" s="34"/>
      <c r="BK102" s="34"/>
      <c r="BL102" s="34"/>
      <c r="BM102" s="25"/>
    </row>
    <row r="103" spans="1:65" x14ac:dyDescent="0.25">
      <c r="A103" s="17">
        <v>102</v>
      </c>
      <c r="B103" s="17">
        <v>41</v>
      </c>
      <c r="C103" s="17" t="s">
        <v>49</v>
      </c>
      <c r="D103" s="17">
        <v>2017</v>
      </c>
      <c r="E103" s="17">
        <v>27667321</v>
      </c>
      <c r="F103" s="17" t="s">
        <v>152</v>
      </c>
      <c r="G103" s="17" t="s">
        <v>474</v>
      </c>
      <c r="H103" s="17" t="s">
        <v>121</v>
      </c>
      <c r="I103" s="17" t="s">
        <v>327</v>
      </c>
      <c r="J103" s="17" t="s">
        <v>134</v>
      </c>
      <c r="K103" s="17" t="s">
        <v>394</v>
      </c>
      <c r="L103" s="17" t="s">
        <v>328</v>
      </c>
      <c r="M103" s="17" t="s">
        <v>536</v>
      </c>
      <c r="N103" s="17" t="s">
        <v>539</v>
      </c>
      <c r="O103" s="30" t="s">
        <v>216</v>
      </c>
      <c r="P103" s="18" t="s">
        <v>329</v>
      </c>
      <c r="Q103" s="35">
        <v>100</v>
      </c>
      <c r="R103" s="35">
        <v>32</v>
      </c>
      <c r="S103" s="20">
        <f>((R103-Q103)/Q103)*100</f>
        <v>-68</v>
      </c>
      <c r="T103" s="17" t="s">
        <v>186</v>
      </c>
      <c r="U103" s="21" t="s">
        <v>495</v>
      </c>
      <c r="V103" s="22">
        <v>405</v>
      </c>
      <c r="W103" s="22">
        <v>155</v>
      </c>
      <c r="X103" s="22" t="s">
        <v>8</v>
      </c>
      <c r="Y103" s="23">
        <f>((W103-V103)/V103)*100</f>
        <v>-61.728395061728392</v>
      </c>
      <c r="Z103" s="22">
        <v>475</v>
      </c>
      <c r="AA103" s="22">
        <v>171</v>
      </c>
      <c r="AB103" s="22" t="s">
        <v>8</v>
      </c>
      <c r="AC103" s="23">
        <f>((AA103-Z103)/Z103)*100</f>
        <v>-64</v>
      </c>
      <c r="AD103" s="22"/>
      <c r="AE103" s="22"/>
      <c r="AF103" s="22"/>
      <c r="AG103" s="23"/>
      <c r="AH103" s="22">
        <v>155</v>
      </c>
      <c r="AI103" s="22">
        <v>321</v>
      </c>
      <c r="AJ103" s="22" t="s">
        <v>8</v>
      </c>
      <c r="AK103" s="23">
        <f>((AI103-AH103)/AH103)*100</f>
        <v>107.0967741935484</v>
      </c>
      <c r="AL103" s="22"/>
      <c r="AM103" s="22"/>
      <c r="AN103" s="22"/>
      <c r="AO103" s="23"/>
      <c r="AP103" s="22"/>
      <c r="AQ103" s="22"/>
      <c r="AR103" s="22"/>
      <c r="AS103" s="23"/>
      <c r="AT103" s="22"/>
      <c r="AU103" s="22"/>
      <c r="AV103" s="22"/>
      <c r="AW103" s="23"/>
      <c r="AX103" s="24">
        <v>151</v>
      </c>
      <c r="AY103" s="24">
        <v>310</v>
      </c>
      <c r="AZ103" s="24" t="s">
        <v>8</v>
      </c>
      <c r="BA103" s="25">
        <f>((AY103-AX103)/AX103)*100</f>
        <v>105.29801324503312</v>
      </c>
      <c r="BB103" s="24">
        <v>280</v>
      </c>
      <c r="BC103" s="24">
        <v>522</v>
      </c>
      <c r="BD103" s="34" t="s">
        <v>8</v>
      </c>
      <c r="BE103" s="25">
        <f>((BC103-BB103)/BB103)*100</f>
        <v>86.428571428571431</v>
      </c>
      <c r="BF103" s="24"/>
      <c r="BG103" s="24"/>
      <c r="BH103" s="24"/>
      <c r="BI103" s="25"/>
      <c r="BJ103" s="24"/>
      <c r="BK103" s="24"/>
      <c r="BL103" s="24"/>
      <c r="BM103" s="25"/>
    </row>
    <row r="104" spans="1:65" ht="15.75" x14ac:dyDescent="0.25">
      <c r="A104" s="17">
        <v>103</v>
      </c>
      <c r="B104" s="17">
        <v>42</v>
      </c>
      <c r="C104" s="17" t="s">
        <v>52</v>
      </c>
      <c r="D104" s="17">
        <v>2018</v>
      </c>
      <c r="E104" s="17">
        <v>29867986</v>
      </c>
      <c r="F104" s="17" t="s">
        <v>440</v>
      </c>
      <c r="G104" s="17" t="s">
        <v>474</v>
      </c>
      <c r="H104" s="17" t="s">
        <v>114</v>
      </c>
      <c r="I104" s="17" t="s">
        <v>7</v>
      </c>
      <c r="J104" s="17" t="s">
        <v>544</v>
      </c>
      <c r="K104" s="17" t="s">
        <v>477</v>
      </c>
      <c r="L104" s="17" t="s">
        <v>229</v>
      </c>
      <c r="M104" s="17" t="s">
        <v>534</v>
      </c>
      <c r="N104" s="17" t="s">
        <v>541</v>
      </c>
      <c r="O104" s="18" t="s">
        <v>216</v>
      </c>
      <c r="P104" s="18" t="s">
        <v>330</v>
      </c>
      <c r="Q104" s="19">
        <v>4.8</v>
      </c>
      <c r="R104" s="19">
        <v>0.03</v>
      </c>
      <c r="S104" s="20">
        <f>((R104-Q104)/Q104)*100</f>
        <v>-99.374999999999986</v>
      </c>
      <c r="T104" s="17"/>
      <c r="U104" s="26"/>
      <c r="V104" s="22"/>
      <c r="W104" s="22"/>
      <c r="X104" s="22"/>
      <c r="Y104" s="23"/>
      <c r="Z104" s="22"/>
      <c r="AA104" s="22"/>
      <c r="AB104" s="22"/>
      <c r="AC104" s="23"/>
      <c r="AD104" s="22"/>
      <c r="AE104" s="22"/>
      <c r="AF104" s="22"/>
      <c r="AG104" s="23"/>
      <c r="AH104" s="22"/>
      <c r="AI104" s="22"/>
      <c r="AJ104" s="22"/>
      <c r="AK104" s="23"/>
      <c r="AL104" s="22"/>
      <c r="AM104" s="22"/>
      <c r="AN104" s="22"/>
      <c r="AO104" s="23"/>
      <c r="AP104" s="22"/>
      <c r="AQ104" s="22"/>
      <c r="AR104" s="22"/>
      <c r="AS104" s="23"/>
      <c r="AT104" s="22"/>
      <c r="AU104" s="22"/>
      <c r="AV104" s="22"/>
      <c r="AW104" s="23"/>
      <c r="AX104" s="24"/>
      <c r="AY104" s="24"/>
      <c r="AZ104" s="24"/>
      <c r="BA104" s="25"/>
      <c r="BB104" s="24"/>
      <c r="BC104" s="24"/>
      <c r="BD104" s="24"/>
      <c r="BE104" s="25"/>
      <c r="BF104" s="24"/>
      <c r="BG104" s="24"/>
      <c r="BH104" s="24"/>
      <c r="BI104" s="25"/>
      <c r="BJ104" s="24"/>
      <c r="BK104" s="24"/>
      <c r="BL104" s="24"/>
      <c r="BM104" s="25"/>
    </row>
    <row r="105" spans="1:65" x14ac:dyDescent="0.25">
      <c r="A105" s="17">
        <v>104</v>
      </c>
      <c r="B105" s="17">
        <v>43</v>
      </c>
      <c r="C105" s="17" t="s">
        <v>52</v>
      </c>
      <c r="D105" s="17">
        <v>2018</v>
      </c>
      <c r="E105" s="17">
        <v>30336585</v>
      </c>
      <c r="F105" s="17" t="s">
        <v>153</v>
      </c>
      <c r="G105" s="17" t="s">
        <v>474</v>
      </c>
      <c r="H105" s="17" t="s">
        <v>114</v>
      </c>
      <c r="I105" s="17" t="s">
        <v>7</v>
      </c>
      <c r="J105" s="17" t="s">
        <v>544</v>
      </c>
      <c r="K105" s="17" t="s">
        <v>477</v>
      </c>
      <c r="L105" s="17" t="s">
        <v>335</v>
      </c>
      <c r="M105" s="17" t="s">
        <v>534</v>
      </c>
      <c r="N105" s="17" t="s">
        <v>540</v>
      </c>
      <c r="O105" s="18" t="s">
        <v>216</v>
      </c>
      <c r="P105" s="18" t="s">
        <v>302</v>
      </c>
      <c r="Q105" s="19">
        <v>92</v>
      </c>
      <c r="R105" s="19">
        <v>100</v>
      </c>
      <c r="S105" s="20">
        <f>((R105-Q105)/Q105)*100</f>
        <v>8.695652173913043</v>
      </c>
      <c r="T105" s="17"/>
      <c r="U105" s="21"/>
      <c r="V105" s="22"/>
      <c r="W105" s="22"/>
      <c r="X105" s="22"/>
      <c r="Y105" s="23"/>
      <c r="Z105" s="22"/>
      <c r="AA105" s="22"/>
      <c r="AB105" s="22"/>
      <c r="AC105" s="23"/>
      <c r="AD105" s="22"/>
      <c r="AE105" s="22"/>
      <c r="AF105" s="22"/>
      <c r="AG105" s="23"/>
      <c r="AH105" s="22"/>
      <c r="AI105" s="22"/>
      <c r="AJ105" s="22"/>
      <c r="AK105" s="23"/>
      <c r="AL105" s="22"/>
      <c r="AM105" s="22"/>
      <c r="AN105" s="22"/>
      <c r="AO105" s="23"/>
      <c r="AP105" s="22"/>
      <c r="AQ105" s="22"/>
      <c r="AR105" s="22"/>
      <c r="AS105" s="23"/>
      <c r="AT105" s="22"/>
      <c r="AU105" s="22"/>
      <c r="AV105" s="22"/>
      <c r="AW105" s="23"/>
      <c r="AX105" s="34"/>
      <c r="AY105" s="34"/>
      <c r="AZ105" s="34"/>
      <c r="BA105" s="25"/>
      <c r="BB105" s="34"/>
      <c r="BC105" s="34"/>
      <c r="BD105" s="34"/>
      <c r="BE105" s="25"/>
      <c r="BF105" s="34"/>
      <c r="BG105" s="34"/>
      <c r="BH105" s="34"/>
      <c r="BI105" s="25"/>
      <c r="BJ105" s="34"/>
      <c r="BK105" s="34"/>
      <c r="BL105" s="34"/>
      <c r="BM105" s="25"/>
    </row>
    <row r="106" spans="1:65" x14ac:dyDescent="0.25">
      <c r="A106" s="17">
        <v>105</v>
      </c>
      <c r="B106" s="17">
        <v>43</v>
      </c>
      <c r="C106" s="17" t="s">
        <v>52</v>
      </c>
      <c r="D106" s="17">
        <v>2018</v>
      </c>
      <c r="E106" s="17">
        <v>30336585</v>
      </c>
      <c r="F106" s="17" t="s">
        <v>153</v>
      </c>
      <c r="G106" s="17" t="s">
        <v>474</v>
      </c>
      <c r="H106" s="17" t="s">
        <v>114</v>
      </c>
      <c r="I106" s="17" t="s">
        <v>7</v>
      </c>
      <c r="J106" s="17" t="s">
        <v>544</v>
      </c>
      <c r="K106" s="17" t="s">
        <v>477</v>
      </c>
      <c r="L106" s="17" t="s">
        <v>334</v>
      </c>
      <c r="M106" s="17" t="s">
        <v>534</v>
      </c>
      <c r="N106" s="17" t="s">
        <v>540</v>
      </c>
      <c r="O106" s="18" t="s">
        <v>216</v>
      </c>
      <c r="P106" s="18" t="s">
        <v>302</v>
      </c>
      <c r="Q106" s="19">
        <v>100</v>
      </c>
      <c r="R106" s="19">
        <v>91</v>
      </c>
      <c r="S106" s="20">
        <f>((R106-Q106)/Q106)*100</f>
        <v>-9</v>
      </c>
      <c r="T106" s="17"/>
      <c r="U106" s="21"/>
      <c r="V106" s="22"/>
      <c r="W106" s="22"/>
      <c r="X106" s="22"/>
      <c r="Y106" s="23"/>
      <c r="Z106" s="22"/>
      <c r="AA106" s="22"/>
      <c r="AB106" s="22"/>
      <c r="AC106" s="23"/>
      <c r="AD106" s="22"/>
      <c r="AE106" s="22"/>
      <c r="AF106" s="22"/>
      <c r="AG106" s="23"/>
      <c r="AH106" s="22"/>
      <c r="AI106" s="22"/>
      <c r="AJ106" s="22"/>
      <c r="AK106" s="23"/>
      <c r="AL106" s="22"/>
      <c r="AM106" s="22"/>
      <c r="AN106" s="22"/>
      <c r="AO106" s="23"/>
      <c r="AP106" s="22"/>
      <c r="AQ106" s="22"/>
      <c r="AR106" s="22"/>
      <c r="AS106" s="23"/>
      <c r="AT106" s="22"/>
      <c r="AU106" s="22"/>
      <c r="AV106" s="22"/>
      <c r="AW106" s="23"/>
      <c r="AX106" s="34"/>
      <c r="AY106" s="34"/>
      <c r="AZ106" s="34"/>
      <c r="BA106" s="25"/>
      <c r="BB106" s="34"/>
      <c r="BC106" s="34"/>
      <c r="BD106" s="34"/>
      <c r="BE106" s="25"/>
      <c r="BF106" s="34"/>
      <c r="BG106" s="34"/>
      <c r="BH106" s="34"/>
      <c r="BI106" s="25"/>
      <c r="BJ106" s="34"/>
      <c r="BK106" s="34"/>
      <c r="BL106" s="34"/>
      <c r="BM106" s="25"/>
    </row>
    <row r="107" spans="1:65" ht="15.75" x14ac:dyDescent="0.25">
      <c r="A107" s="17">
        <v>106</v>
      </c>
      <c r="B107" s="17">
        <v>43</v>
      </c>
      <c r="C107" s="17" t="s">
        <v>52</v>
      </c>
      <c r="D107" s="17">
        <v>2018</v>
      </c>
      <c r="E107" s="17">
        <v>30336585</v>
      </c>
      <c r="F107" s="17" t="s">
        <v>332</v>
      </c>
      <c r="G107" s="17" t="s">
        <v>474</v>
      </c>
      <c r="H107" s="17" t="s">
        <v>114</v>
      </c>
      <c r="I107" s="17" t="s">
        <v>7</v>
      </c>
      <c r="J107" s="17" t="s">
        <v>544</v>
      </c>
      <c r="K107" s="17" t="s">
        <v>477</v>
      </c>
      <c r="L107" s="17" t="s">
        <v>233</v>
      </c>
      <c r="M107" s="17" t="s">
        <v>534</v>
      </c>
      <c r="N107" s="17" t="s">
        <v>541</v>
      </c>
      <c r="O107" s="18" t="s">
        <v>216</v>
      </c>
      <c r="P107" s="18" t="s">
        <v>336</v>
      </c>
      <c r="Q107" s="19">
        <v>2.7</v>
      </c>
      <c r="R107" s="19">
        <v>2.4</v>
      </c>
      <c r="S107" s="20">
        <f>((R107-Q107)/Q107)*100</f>
        <v>-11.11111111111112</v>
      </c>
      <c r="T107" s="17"/>
      <c r="U107" s="26"/>
      <c r="V107" s="22"/>
      <c r="W107" s="22"/>
      <c r="X107" s="22"/>
      <c r="Y107" s="23"/>
      <c r="Z107" s="22"/>
      <c r="AA107" s="22"/>
      <c r="AB107" s="22"/>
      <c r="AC107" s="23"/>
      <c r="AD107" s="22"/>
      <c r="AE107" s="22"/>
      <c r="AF107" s="22"/>
      <c r="AG107" s="23"/>
      <c r="AH107" s="22"/>
      <c r="AI107" s="22"/>
      <c r="AJ107" s="22"/>
      <c r="AK107" s="23"/>
      <c r="AL107" s="22"/>
      <c r="AM107" s="22"/>
      <c r="AN107" s="22"/>
      <c r="AO107" s="23"/>
      <c r="AP107" s="22"/>
      <c r="AQ107" s="22"/>
      <c r="AR107" s="22"/>
      <c r="AS107" s="23"/>
      <c r="AT107" s="22"/>
      <c r="AU107" s="22"/>
      <c r="AV107" s="22"/>
      <c r="AW107" s="23"/>
      <c r="AX107" s="24"/>
      <c r="AY107" s="24"/>
      <c r="AZ107" s="24"/>
      <c r="BA107" s="25"/>
      <c r="BB107" s="24"/>
      <c r="BC107" s="24"/>
      <c r="BD107" s="24"/>
      <c r="BE107" s="25"/>
      <c r="BF107" s="24"/>
      <c r="BG107" s="24"/>
      <c r="BH107" s="24"/>
      <c r="BI107" s="25"/>
      <c r="BJ107" s="24"/>
      <c r="BK107" s="24"/>
      <c r="BL107" s="24"/>
      <c r="BM107" s="25"/>
    </row>
    <row r="108" spans="1:65" ht="16.5" x14ac:dyDescent="0.25">
      <c r="A108" s="17">
        <v>107</v>
      </c>
      <c r="B108" s="17">
        <v>43</v>
      </c>
      <c r="C108" s="17" t="s">
        <v>52</v>
      </c>
      <c r="D108" s="17">
        <v>2018</v>
      </c>
      <c r="E108" s="17">
        <v>30336585</v>
      </c>
      <c r="F108" s="17" t="s">
        <v>471</v>
      </c>
      <c r="G108" s="17" t="s">
        <v>474</v>
      </c>
      <c r="H108" s="17" t="s">
        <v>114</v>
      </c>
      <c r="I108" s="17" t="s">
        <v>7</v>
      </c>
      <c r="J108" s="17" t="s">
        <v>544</v>
      </c>
      <c r="K108" s="17" t="s">
        <v>477</v>
      </c>
      <c r="L108" s="17" t="s">
        <v>333</v>
      </c>
      <c r="M108" s="17" t="s">
        <v>534</v>
      </c>
      <c r="N108" s="17" t="s">
        <v>540</v>
      </c>
      <c r="O108" s="18" t="s">
        <v>216</v>
      </c>
      <c r="P108" s="18" t="s">
        <v>387</v>
      </c>
      <c r="Q108" s="30">
        <v>2.2999999999999998</v>
      </c>
      <c r="R108" s="30">
        <v>2.9</v>
      </c>
      <c r="S108" s="20">
        <f>((R108-Q108)/Q108)*100</f>
        <v>26.086956521739136</v>
      </c>
      <c r="T108" s="17"/>
      <c r="U108" s="17"/>
      <c r="V108" s="22"/>
      <c r="W108" s="22"/>
      <c r="X108" s="22"/>
      <c r="Y108" s="23"/>
      <c r="Z108" s="22"/>
      <c r="AA108" s="22"/>
      <c r="AB108" s="22"/>
      <c r="AC108" s="23"/>
      <c r="AD108" s="22"/>
      <c r="AE108" s="22"/>
      <c r="AF108" s="22"/>
      <c r="AG108" s="23"/>
      <c r="AH108" s="22"/>
      <c r="AI108" s="22"/>
      <c r="AJ108" s="22"/>
      <c r="AK108" s="23"/>
      <c r="AL108" s="22"/>
      <c r="AM108" s="22"/>
      <c r="AN108" s="22"/>
      <c r="AO108" s="23"/>
      <c r="AP108" s="22"/>
      <c r="AQ108" s="22"/>
      <c r="AR108" s="22"/>
      <c r="AS108" s="23"/>
      <c r="AT108" s="22"/>
      <c r="AU108" s="22"/>
      <c r="AV108" s="22"/>
      <c r="AW108" s="23"/>
      <c r="AX108" s="24"/>
      <c r="AY108" s="24"/>
      <c r="AZ108" s="24"/>
      <c r="BA108" s="25"/>
      <c r="BB108" s="24"/>
      <c r="BC108" s="24"/>
      <c r="BD108" s="24"/>
      <c r="BE108" s="25"/>
      <c r="BF108" s="24"/>
      <c r="BG108" s="24"/>
      <c r="BH108" s="24"/>
      <c r="BI108" s="25"/>
      <c r="BJ108" s="24"/>
      <c r="BK108" s="24"/>
      <c r="BL108" s="24"/>
      <c r="BM108" s="25"/>
    </row>
    <row r="109" spans="1:65" x14ac:dyDescent="0.25">
      <c r="A109" s="17">
        <v>108</v>
      </c>
      <c r="B109" s="17">
        <v>44</v>
      </c>
      <c r="C109" s="17" t="s">
        <v>55</v>
      </c>
      <c r="D109" s="17">
        <v>2018</v>
      </c>
      <c r="E109" s="17">
        <v>29411665</v>
      </c>
      <c r="F109" s="17" t="s">
        <v>471</v>
      </c>
      <c r="G109" s="17" t="s">
        <v>474</v>
      </c>
      <c r="H109" s="17" t="s">
        <v>326</v>
      </c>
      <c r="I109" s="17" t="s">
        <v>50</v>
      </c>
      <c r="J109" s="17" t="s">
        <v>51</v>
      </c>
      <c r="K109" s="17" t="s">
        <v>394</v>
      </c>
      <c r="L109" s="17" t="s">
        <v>259</v>
      </c>
      <c r="M109" s="17" t="s">
        <v>536</v>
      </c>
      <c r="N109" s="17" t="s">
        <v>540</v>
      </c>
      <c r="O109" s="18" t="s">
        <v>216</v>
      </c>
      <c r="P109" s="18" t="s">
        <v>337</v>
      </c>
      <c r="Q109" s="19">
        <v>3.4390000000000001</v>
      </c>
      <c r="R109" s="19">
        <v>2.919</v>
      </c>
      <c r="S109" s="20">
        <f>((R109-Q109)/Q109)*100</f>
        <v>-15.120674614713581</v>
      </c>
      <c r="T109" s="17" t="s">
        <v>186</v>
      </c>
      <c r="U109" s="21" t="s">
        <v>291</v>
      </c>
      <c r="V109" s="22">
        <v>164.84800000000001</v>
      </c>
      <c r="W109" s="22">
        <v>161.81800000000001</v>
      </c>
      <c r="X109" s="22" t="s">
        <v>8</v>
      </c>
      <c r="Y109" s="23">
        <f>((W109-V109)/V109)*100</f>
        <v>-1.8380568766378731</v>
      </c>
      <c r="Z109" s="22">
        <v>486.06099999999998</v>
      </c>
      <c r="AA109" s="22">
        <v>341.8</v>
      </c>
      <c r="AB109" s="22" t="s">
        <v>8</v>
      </c>
      <c r="AC109" s="23">
        <f>((AA109-Z109)/Z109)*100</f>
        <v>-29.679608115030824</v>
      </c>
      <c r="AD109" s="22"/>
      <c r="AE109" s="22"/>
      <c r="AF109" s="22"/>
      <c r="AG109" s="23"/>
      <c r="AH109" s="22"/>
      <c r="AI109" s="22"/>
      <c r="AJ109" s="22"/>
      <c r="AK109" s="23"/>
      <c r="AL109" s="22"/>
      <c r="AM109" s="22"/>
      <c r="AN109" s="22"/>
      <c r="AO109" s="23"/>
      <c r="AP109" s="22"/>
      <c r="AQ109" s="22"/>
      <c r="AR109" s="22"/>
      <c r="AS109" s="23"/>
      <c r="AT109" s="22"/>
      <c r="AU109" s="22"/>
      <c r="AV109" s="22"/>
      <c r="AW109" s="23"/>
      <c r="AX109" s="24"/>
      <c r="AY109" s="24"/>
      <c r="AZ109" s="24"/>
      <c r="BA109" s="25"/>
      <c r="BB109" s="24">
        <v>105.455</v>
      </c>
      <c r="BC109" s="24">
        <v>204.24199999999999</v>
      </c>
      <c r="BD109" s="24" t="s">
        <v>8</v>
      </c>
      <c r="BE109" s="25">
        <f>((BC109-BB109)/BB109)*100</f>
        <v>93.676923806362893</v>
      </c>
      <c r="BF109" s="24"/>
      <c r="BG109" s="24"/>
      <c r="BH109" s="24"/>
      <c r="BI109" s="25"/>
      <c r="BJ109" s="24"/>
      <c r="BK109" s="24"/>
      <c r="BL109" s="24"/>
      <c r="BM109" s="25"/>
    </row>
    <row r="110" spans="1:65" x14ac:dyDescent="0.25">
      <c r="A110" s="17">
        <v>109</v>
      </c>
      <c r="B110" s="17">
        <v>44</v>
      </c>
      <c r="C110" s="17" t="s">
        <v>55</v>
      </c>
      <c r="D110" s="17">
        <v>2018</v>
      </c>
      <c r="E110" s="17">
        <v>29411665</v>
      </c>
      <c r="F110" s="17" t="s">
        <v>471</v>
      </c>
      <c r="G110" s="17" t="s">
        <v>474</v>
      </c>
      <c r="H110" s="17" t="s">
        <v>326</v>
      </c>
      <c r="I110" s="17" t="s">
        <v>50</v>
      </c>
      <c r="J110" s="17" t="s">
        <v>51</v>
      </c>
      <c r="K110" s="17" t="s">
        <v>394</v>
      </c>
      <c r="L110" s="17" t="s">
        <v>270</v>
      </c>
      <c r="M110" s="17" t="s">
        <v>536</v>
      </c>
      <c r="N110" s="17" t="s">
        <v>540</v>
      </c>
      <c r="O110" s="18" t="s">
        <v>216</v>
      </c>
      <c r="P110" s="18" t="s">
        <v>337</v>
      </c>
      <c r="Q110" s="19">
        <v>3.4390000000000001</v>
      </c>
      <c r="R110" s="19">
        <v>1.609</v>
      </c>
      <c r="S110" s="20">
        <f>((R110-Q110)/Q110)*100</f>
        <v>-53.213143355626634</v>
      </c>
      <c r="T110" s="17" t="s">
        <v>186</v>
      </c>
      <c r="U110" s="21" t="s">
        <v>291</v>
      </c>
      <c r="V110" s="22">
        <v>164.84800000000001</v>
      </c>
      <c r="W110" s="22">
        <v>55.757599999999996</v>
      </c>
      <c r="X110" s="22" t="s">
        <v>8</v>
      </c>
      <c r="Y110" s="23">
        <f>((W110-V110)/V110)*100</f>
        <v>-66.176356401048238</v>
      </c>
      <c r="Z110" s="22">
        <v>486.06099999999998</v>
      </c>
      <c r="AA110" s="22">
        <v>263.02999999999997</v>
      </c>
      <c r="AB110" s="22" t="s">
        <v>8</v>
      </c>
      <c r="AC110" s="23">
        <f>((AA110-Z110)/Z110)*100</f>
        <v>-45.885392985654065</v>
      </c>
      <c r="AD110" s="22"/>
      <c r="AE110" s="22"/>
      <c r="AF110" s="22"/>
      <c r="AG110" s="23"/>
      <c r="AH110" s="22"/>
      <c r="AI110" s="22"/>
      <c r="AJ110" s="22"/>
      <c r="AK110" s="23"/>
      <c r="AL110" s="22"/>
      <c r="AM110" s="22"/>
      <c r="AN110" s="22"/>
      <c r="AO110" s="23"/>
      <c r="AP110" s="22"/>
      <c r="AQ110" s="22"/>
      <c r="AR110" s="22"/>
      <c r="AS110" s="23"/>
      <c r="AT110" s="22"/>
      <c r="AU110" s="22"/>
      <c r="AV110" s="22"/>
      <c r="AW110" s="23"/>
      <c r="AX110" s="34"/>
      <c r="AY110" s="34"/>
      <c r="AZ110" s="34"/>
      <c r="BA110" s="25"/>
      <c r="BB110" s="34">
        <v>105.455</v>
      </c>
      <c r="BC110" s="34">
        <v>314.54500000000002</v>
      </c>
      <c r="BD110" s="34" t="s">
        <v>8</v>
      </c>
      <c r="BE110" s="25">
        <f>((BC110-BB110)/BB110)*100</f>
        <v>198.27414537006308</v>
      </c>
      <c r="BF110" s="34"/>
      <c r="BG110" s="34"/>
      <c r="BH110" s="34"/>
      <c r="BI110" s="25"/>
      <c r="BJ110" s="34"/>
      <c r="BK110" s="34"/>
      <c r="BL110" s="34"/>
      <c r="BM110" s="25"/>
    </row>
    <row r="111" spans="1:65" x14ac:dyDescent="0.25">
      <c r="A111" s="17">
        <v>110</v>
      </c>
      <c r="B111" s="17">
        <v>44</v>
      </c>
      <c r="C111" s="17" t="s">
        <v>55</v>
      </c>
      <c r="D111" s="17">
        <v>2018</v>
      </c>
      <c r="E111" s="17">
        <v>29411665</v>
      </c>
      <c r="F111" s="17" t="s">
        <v>471</v>
      </c>
      <c r="G111" s="17" t="s">
        <v>474</v>
      </c>
      <c r="H111" s="17" t="s">
        <v>326</v>
      </c>
      <c r="I111" s="17" t="s">
        <v>50</v>
      </c>
      <c r="J111" s="17" t="s">
        <v>51</v>
      </c>
      <c r="K111" s="17" t="s">
        <v>394</v>
      </c>
      <c r="L111" s="17" t="s">
        <v>263</v>
      </c>
      <c r="M111" s="17" t="s">
        <v>536</v>
      </c>
      <c r="N111" s="17" t="s">
        <v>540</v>
      </c>
      <c r="O111" s="18" t="s">
        <v>216</v>
      </c>
      <c r="P111" s="18" t="s">
        <v>337</v>
      </c>
      <c r="Q111" s="19">
        <v>3.4390000000000001</v>
      </c>
      <c r="R111" s="19">
        <v>2.3210000000000002</v>
      </c>
      <c r="S111" s="20">
        <f>((R111-Q111)/Q111)*100</f>
        <v>-32.509450421634192</v>
      </c>
      <c r="T111" s="17" t="s">
        <v>186</v>
      </c>
      <c r="U111" s="21" t="s">
        <v>291</v>
      </c>
      <c r="V111" s="22">
        <v>164.84800000000001</v>
      </c>
      <c r="W111" s="22">
        <v>60</v>
      </c>
      <c r="X111" s="22" t="s">
        <v>8</v>
      </c>
      <c r="Y111" s="23">
        <f>((W111-V111)/V111)*100</f>
        <v>-63.602834125982724</v>
      </c>
      <c r="Z111" s="22">
        <v>486.06099999999998</v>
      </c>
      <c r="AA111" s="22">
        <v>210.3</v>
      </c>
      <c r="AB111" s="22" t="s">
        <v>8</v>
      </c>
      <c r="AC111" s="23">
        <f>((AA111-Z111)/Z111)*100</f>
        <v>-56.733825589792218</v>
      </c>
      <c r="AD111" s="22"/>
      <c r="AE111" s="22"/>
      <c r="AF111" s="22"/>
      <c r="AG111" s="23"/>
      <c r="AH111" s="22"/>
      <c r="AI111" s="22"/>
      <c r="AJ111" s="22"/>
      <c r="AK111" s="23"/>
      <c r="AL111" s="22"/>
      <c r="AM111" s="22"/>
      <c r="AN111" s="22"/>
      <c r="AO111" s="23"/>
      <c r="AP111" s="22"/>
      <c r="AQ111" s="22"/>
      <c r="AR111" s="22"/>
      <c r="AS111" s="23"/>
      <c r="AT111" s="22"/>
      <c r="AU111" s="22"/>
      <c r="AV111" s="22"/>
      <c r="AW111" s="23"/>
      <c r="AX111" s="24"/>
      <c r="AY111" s="24"/>
      <c r="AZ111" s="24"/>
      <c r="BA111" s="25"/>
      <c r="BB111" s="24">
        <v>105.455</v>
      </c>
      <c r="BC111" s="24">
        <v>289.09100000000001</v>
      </c>
      <c r="BD111" s="24" t="s">
        <v>8</v>
      </c>
      <c r="BE111" s="25">
        <f>((BC111-BB111)/BB111)*100</f>
        <v>174.13683561708788</v>
      </c>
      <c r="BF111" s="24"/>
      <c r="BG111" s="24"/>
      <c r="BH111" s="24"/>
      <c r="BI111" s="25"/>
      <c r="BJ111" s="24"/>
      <c r="BK111" s="24"/>
      <c r="BL111" s="24"/>
      <c r="BM111" s="25"/>
    </row>
    <row r="112" spans="1:65" x14ac:dyDescent="0.25">
      <c r="A112" s="17">
        <v>111</v>
      </c>
      <c r="B112" s="17">
        <v>45</v>
      </c>
      <c r="C112" s="17" t="s">
        <v>53</v>
      </c>
      <c r="D112" s="17">
        <v>2018</v>
      </c>
      <c r="E112" s="17">
        <v>29425229</v>
      </c>
      <c r="F112" s="17" t="s">
        <v>338</v>
      </c>
      <c r="G112" s="17" t="s">
        <v>476</v>
      </c>
      <c r="H112" s="17" t="s">
        <v>115</v>
      </c>
      <c r="I112" s="17" t="s">
        <v>54</v>
      </c>
      <c r="J112" s="17" t="s">
        <v>137</v>
      </c>
      <c r="K112" s="17" t="s">
        <v>394</v>
      </c>
      <c r="L112" s="17" t="s">
        <v>254</v>
      </c>
      <c r="M112" s="17" t="s">
        <v>535</v>
      </c>
      <c r="N112" s="17" t="s">
        <v>538</v>
      </c>
      <c r="O112" s="18" t="s">
        <v>216</v>
      </c>
      <c r="P112" s="30" t="s">
        <v>339</v>
      </c>
      <c r="Q112" s="30">
        <v>7959</v>
      </c>
      <c r="R112" s="30">
        <v>4052</v>
      </c>
      <c r="S112" s="20">
        <f>((R112-Q112)/Q112)*100</f>
        <v>-49.089081542907401</v>
      </c>
      <c r="T112" s="17"/>
      <c r="U112" s="17"/>
      <c r="V112" s="22"/>
      <c r="W112" s="22"/>
      <c r="X112" s="22"/>
      <c r="Y112" s="23"/>
      <c r="Z112" s="22"/>
      <c r="AA112" s="22"/>
      <c r="AB112" s="22"/>
      <c r="AC112" s="23"/>
      <c r="AD112" s="22"/>
      <c r="AE112" s="22"/>
      <c r="AF112" s="22"/>
      <c r="AG112" s="23"/>
      <c r="AH112" s="22"/>
      <c r="AI112" s="22"/>
      <c r="AJ112" s="22"/>
      <c r="AK112" s="23"/>
      <c r="AL112" s="22"/>
      <c r="AM112" s="22"/>
      <c r="AN112" s="22"/>
      <c r="AO112" s="23"/>
      <c r="AP112" s="22"/>
      <c r="AQ112" s="22"/>
      <c r="AR112" s="22"/>
      <c r="AS112" s="23"/>
      <c r="AT112" s="22"/>
      <c r="AU112" s="22"/>
      <c r="AV112" s="22"/>
      <c r="AW112" s="23"/>
      <c r="AX112" s="24"/>
      <c r="AY112" s="24"/>
      <c r="AZ112" s="24"/>
      <c r="BA112" s="25"/>
      <c r="BB112" s="24"/>
      <c r="BC112" s="24"/>
      <c r="BD112" s="24"/>
      <c r="BE112" s="25"/>
      <c r="BF112" s="24"/>
      <c r="BG112" s="24"/>
      <c r="BH112" s="24"/>
      <c r="BI112" s="25"/>
      <c r="BJ112" s="24"/>
      <c r="BK112" s="24"/>
      <c r="BL112" s="24"/>
      <c r="BM112" s="25"/>
    </row>
    <row r="113" spans="1:65" ht="16.5" x14ac:dyDescent="0.25">
      <c r="A113" s="17">
        <v>112</v>
      </c>
      <c r="B113" s="17">
        <v>45</v>
      </c>
      <c r="C113" s="17" t="s">
        <v>53</v>
      </c>
      <c r="D113" s="17">
        <v>2018</v>
      </c>
      <c r="E113" s="17">
        <v>29425229</v>
      </c>
      <c r="F113" s="17" t="s">
        <v>154</v>
      </c>
      <c r="G113" s="17" t="s">
        <v>476</v>
      </c>
      <c r="H113" s="17" t="s">
        <v>115</v>
      </c>
      <c r="I113" s="17" t="s">
        <v>54</v>
      </c>
      <c r="J113" s="17" t="s">
        <v>137</v>
      </c>
      <c r="K113" s="17" t="s">
        <v>394</v>
      </c>
      <c r="L113" s="17" t="s">
        <v>254</v>
      </c>
      <c r="M113" s="17" t="s">
        <v>535</v>
      </c>
      <c r="N113" s="17" t="s">
        <v>539</v>
      </c>
      <c r="O113" s="18" t="s">
        <v>216</v>
      </c>
      <c r="P113" s="18" t="s">
        <v>386</v>
      </c>
      <c r="Q113" s="30">
        <v>4.3</v>
      </c>
      <c r="R113" s="30">
        <v>2.4</v>
      </c>
      <c r="S113" s="20">
        <f>((R113-Q113)/Q113)*100</f>
        <v>-44.186046511627907</v>
      </c>
      <c r="T113" s="17" t="s">
        <v>213</v>
      </c>
      <c r="U113" s="21" t="s">
        <v>341</v>
      </c>
      <c r="V113" s="22"/>
      <c r="W113" s="22"/>
      <c r="X113" s="22"/>
      <c r="Y113" s="23"/>
      <c r="Z113" s="22"/>
      <c r="AA113" s="22"/>
      <c r="AB113" s="22"/>
      <c r="AC113" s="23"/>
      <c r="AD113" s="22">
        <v>669.64300000000003</v>
      </c>
      <c r="AE113" s="22">
        <v>53.571399999999997</v>
      </c>
      <c r="AF113" s="22" t="s">
        <v>8</v>
      </c>
      <c r="AG113" s="23">
        <f>((AE113-AD113)/AD113)*100</f>
        <v>-92.000005973332051</v>
      </c>
      <c r="AH113" s="22"/>
      <c r="AI113" s="22"/>
      <c r="AJ113" s="22"/>
      <c r="AK113" s="23"/>
      <c r="AL113" s="22"/>
      <c r="AM113" s="22"/>
      <c r="AN113" s="22"/>
      <c r="AO113" s="23"/>
      <c r="AP113" s="22"/>
      <c r="AQ113" s="22"/>
      <c r="AR113" s="22"/>
      <c r="AS113" s="23"/>
      <c r="AT113" s="22"/>
      <c r="AU113" s="22"/>
      <c r="AV113" s="22"/>
      <c r="AW113" s="23"/>
      <c r="AX113" s="34"/>
      <c r="AY113" s="34"/>
      <c r="AZ113" s="34"/>
      <c r="BA113" s="25"/>
      <c r="BB113" s="34"/>
      <c r="BC113" s="34"/>
      <c r="BD113" s="34"/>
      <c r="BE113" s="25"/>
      <c r="BF113" s="34"/>
      <c r="BG113" s="34"/>
      <c r="BH113" s="34"/>
      <c r="BI113" s="25"/>
      <c r="BJ113" s="34"/>
      <c r="BK113" s="34"/>
      <c r="BL113" s="34"/>
      <c r="BM113" s="25"/>
    </row>
    <row r="114" spans="1:65" ht="16.5" x14ac:dyDescent="0.25">
      <c r="A114" s="17">
        <v>113</v>
      </c>
      <c r="B114" s="17">
        <v>45</v>
      </c>
      <c r="C114" s="17" t="s">
        <v>53</v>
      </c>
      <c r="D114" s="17">
        <v>2018</v>
      </c>
      <c r="E114" s="17">
        <v>29425229</v>
      </c>
      <c r="F114" s="17" t="s">
        <v>340</v>
      </c>
      <c r="G114" s="17" t="s">
        <v>476</v>
      </c>
      <c r="H114" s="17" t="s">
        <v>115</v>
      </c>
      <c r="I114" s="17" t="s">
        <v>54</v>
      </c>
      <c r="J114" s="17" t="s">
        <v>137</v>
      </c>
      <c r="K114" s="17" t="s">
        <v>394</v>
      </c>
      <c r="L114" s="17" t="s">
        <v>254</v>
      </c>
      <c r="M114" s="17" t="s">
        <v>535</v>
      </c>
      <c r="N114" s="17" t="s">
        <v>539</v>
      </c>
      <c r="O114" s="30" t="s">
        <v>217</v>
      </c>
      <c r="P114" s="18" t="s">
        <v>355</v>
      </c>
      <c r="Q114" s="30">
        <v>2.1</v>
      </c>
      <c r="R114" s="30">
        <v>1.5</v>
      </c>
      <c r="S114" s="20">
        <f>((R114-Q114)/Q114)*100</f>
        <v>-28.571428571428577</v>
      </c>
      <c r="T114" s="17"/>
      <c r="U114" s="17"/>
      <c r="V114" s="22"/>
      <c r="W114" s="22"/>
      <c r="X114" s="22"/>
      <c r="Y114" s="23"/>
      <c r="Z114" s="22"/>
      <c r="AA114" s="22"/>
      <c r="AB114" s="22"/>
      <c r="AC114" s="23"/>
      <c r="AD114" s="22"/>
      <c r="AE114" s="22"/>
      <c r="AF114" s="22"/>
      <c r="AG114" s="23"/>
      <c r="AH114" s="22"/>
      <c r="AI114" s="22"/>
      <c r="AJ114" s="22"/>
      <c r="AK114" s="23"/>
      <c r="AL114" s="22"/>
      <c r="AM114" s="22"/>
      <c r="AN114" s="22"/>
      <c r="AO114" s="23"/>
      <c r="AP114" s="22"/>
      <c r="AQ114" s="22"/>
      <c r="AR114" s="22"/>
      <c r="AS114" s="23"/>
      <c r="AT114" s="22"/>
      <c r="AU114" s="22"/>
      <c r="AV114" s="22"/>
      <c r="AW114" s="23"/>
      <c r="AX114" s="24"/>
      <c r="AY114" s="24"/>
      <c r="AZ114" s="24"/>
      <c r="BA114" s="25"/>
      <c r="BB114" s="24"/>
      <c r="BC114" s="24"/>
      <c r="BD114" s="24"/>
      <c r="BE114" s="25"/>
      <c r="BF114" s="24"/>
      <c r="BG114" s="24"/>
      <c r="BH114" s="24"/>
      <c r="BI114" s="25"/>
      <c r="BJ114" s="24"/>
      <c r="BK114" s="24"/>
      <c r="BL114" s="24"/>
      <c r="BM114" s="25"/>
    </row>
    <row r="115" spans="1:65" ht="16.5" x14ac:dyDescent="0.25">
      <c r="A115" s="17">
        <v>114</v>
      </c>
      <c r="B115" s="17">
        <v>45</v>
      </c>
      <c r="C115" s="17" t="s">
        <v>53</v>
      </c>
      <c r="D115" s="17">
        <v>2018</v>
      </c>
      <c r="E115" s="17">
        <v>29425229</v>
      </c>
      <c r="F115" s="17" t="s">
        <v>147</v>
      </c>
      <c r="G115" s="17" t="s">
        <v>476</v>
      </c>
      <c r="H115" s="17" t="s">
        <v>115</v>
      </c>
      <c r="I115" s="17" t="s">
        <v>54</v>
      </c>
      <c r="J115" s="17" t="s">
        <v>137</v>
      </c>
      <c r="K115" s="17" t="s">
        <v>394</v>
      </c>
      <c r="L115" s="17" t="s">
        <v>254</v>
      </c>
      <c r="M115" s="17" t="s">
        <v>542</v>
      </c>
      <c r="N115" s="17" t="s">
        <v>539</v>
      </c>
      <c r="O115" s="30" t="s">
        <v>217</v>
      </c>
      <c r="P115" s="18" t="s">
        <v>342</v>
      </c>
      <c r="Q115" s="30">
        <v>2.9</v>
      </c>
      <c r="R115" s="30">
        <v>2.7</v>
      </c>
      <c r="S115" s="20">
        <f>((R115-Q115)/Q115)*100</f>
        <v>-6.8965517241379226</v>
      </c>
      <c r="T115" s="17"/>
      <c r="U115" s="17"/>
      <c r="V115" s="22"/>
      <c r="W115" s="22"/>
      <c r="X115" s="22"/>
      <c r="Y115" s="23"/>
      <c r="Z115" s="22"/>
      <c r="AA115" s="22"/>
      <c r="AB115" s="22"/>
      <c r="AC115" s="23"/>
      <c r="AD115" s="22"/>
      <c r="AE115" s="22"/>
      <c r="AF115" s="22"/>
      <c r="AG115" s="23"/>
      <c r="AH115" s="22"/>
      <c r="AI115" s="22"/>
      <c r="AJ115" s="22"/>
      <c r="AK115" s="23"/>
      <c r="AL115" s="22"/>
      <c r="AM115" s="22"/>
      <c r="AN115" s="22"/>
      <c r="AO115" s="23"/>
      <c r="AP115" s="22"/>
      <c r="AQ115" s="22"/>
      <c r="AR115" s="22"/>
      <c r="AS115" s="23"/>
      <c r="AT115" s="22"/>
      <c r="AU115" s="22"/>
      <c r="AV115" s="22"/>
      <c r="AW115" s="23"/>
      <c r="AX115" s="24"/>
      <c r="AY115" s="24"/>
      <c r="AZ115" s="24"/>
      <c r="BA115" s="25"/>
      <c r="BB115" s="24"/>
      <c r="BC115" s="24"/>
      <c r="BD115" s="24"/>
      <c r="BE115" s="25"/>
      <c r="BF115" s="24"/>
      <c r="BG115" s="24"/>
      <c r="BH115" s="24"/>
      <c r="BI115" s="25"/>
      <c r="BJ115" s="24"/>
      <c r="BK115" s="24"/>
      <c r="BL115" s="24"/>
      <c r="BM115" s="25"/>
    </row>
    <row r="116" spans="1:65" ht="15.75" x14ac:dyDescent="0.25">
      <c r="A116" s="17">
        <v>115</v>
      </c>
      <c r="B116" s="17">
        <v>46</v>
      </c>
      <c r="C116" s="17" t="s">
        <v>56</v>
      </c>
      <c r="D116" s="17">
        <v>2018</v>
      </c>
      <c r="E116" s="17" t="s">
        <v>184</v>
      </c>
      <c r="F116" s="17" t="s">
        <v>155</v>
      </c>
      <c r="G116" s="17" t="s">
        <v>476</v>
      </c>
      <c r="H116" s="17" t="s">
        <v>112</v>
      </c>
      <c r="I116" s="17" t="s">
        <v>41</v>
      </c>
      <c r="J116" s="17" t="s">
        <v>525</v>
      </c>
      <c r="K116" s="17" t="s">
        <v>300</v>
      </c>
      <c r="L116" s="17" t="s">
        <v>328</v>
      </c>
      <c r="M116" s="17" t="s">
        <v>535</v>
      </c>
      <c r="N116" s="17" t="s">
        <v>540</v>
      </c>
      <c r="O116" s="30" t="s">
        <v>216</v>
      </c>
      <c r="P116" s="18" t="s">
        <v>343</v>
      </c>
      <c r="Q116" s="19">
        <v>2.8</v>
      </c>
      <c r="R116" s="19">
        <v>1.9</v>
      </c>
      <c r="S116" s="20">
        <f>((R116-Q116)/Q116)*100</f>
        <v>-32.142857142857139</v>
      </c>
      <c r="T116" s="17"/>
      <c r="U116" s="26"/>
      <c r="V116" s="22"/>
      <c r="W116" s="22"/>
      <c r="X116" s="22"/>
      <c r="Y116" s="23"/>
      <c r="Z116" s="22"/>
      <c r="AA116" s="22"/>
      <c r="AB116" s="22"/>
      <c r="AC116" s="23"/>
      <c r="AD116" s="22"/>
      <c r="AE116" s="22"/>
      <c r="AF116" s="22"/>
      <c r="AG116" s="23"/>
      <c r="AH116" s="22"/>
      <c r="AI116" s="22"/>
      <c r="AJ116" s="22"/>
      <c r="AK116" s="23"/>
      <c r="AL116" s="22"/>
      <c r="AM116" s="22"/>
      <c r="AN116" s="22"/>
      <c r="AO116" s="23"/>
      <c r="AP116" s="22"/>
      <c r="AQ116" s="22"/>
      <c r="AR116" s="22"/>
      <c r="AS116" s="23"/>
      <c r="AT116" s="22"/>
      <c r="AU116" s="22"/>
      <c r="AV116" s="22"/>
      <c r="AW116" s="23"/>
      <c r="AX116" s="24"/>
      <c r="AY116" s="24"/>
      <c r="AZ116" s="24"/>
      <c r="BA116" s="25"/>
      <c r="BB116" s="24"/>
      <c r="BC116" s="24"/>
      <c r="BD116" s="24"/>
      <c r="BE116" s="25"/>
      <c r="BF116" s="24"/>
      <c r="BG116" s="24"/>
      <c r="BH116" s="24"/>
      <c r="BI116" s="25"/>
      <c r="BJ116" s="24"/>
      <c r="BK116" s="24"/>
      <c r="BL116" s="24"/>
      <c r="BM116" s="25"/>
    </row>
    <row r="117" spans="1:65" ht="16.5" x14ac:dyDescent="0.25">
      <c r="A117" s="17">
        <v>116</v>
      </c>
      <c r="B117" s="17">
        <v>46</v>
      </c>
      <c r="C117" s="17" t="s">
        <v>56</v>
      </c>
      <c r="D117" s="17">
        <v>2018</v>
      </c>
      <c r="E117" s="17" t="s">
        <v>184</v>
      </c>
      <c r="F117" s="17" t="s">
        <v>155</v>
      </c>
      <c r="G117" s="17" t="s">
        <v>476</v>
      </c>
      <c r="H117" s="17" t="s">
        <v>112</v>
      </c>
      <c r="I117" s="17" t="s">
        <v>41</v>
      </c>
      <c r="J117" s="17" t="s">
        <v>525</v>
      </c>
      <c r="K117" s="17" t="s">
        <v>300</v>
      </c>
      <c r="L117" s="17" t="s">
        <v>344</v>
      </c>
      <c r="M117" s="17" t="s">
        <v>535</v>
      </c>
      <c r="N117" s="17" t="s">
        <v>540</v>
      </c>
      <c r="O117" s="30" t="s">
        <v>217</v>
      </c>
      <c r="P117" s="18" t="s">
        <v>500</v>
      </c>
      <c r="Q117" s="19">
        <v>39.5</v>
      </c>
      <c r="R117" s="19">
        <v>24.4</v>
      </c>
      <c r="S117" s="20">
        <f>((R117-Q117)/Q117)*100</f>
        <v>-38.227848101265828</v>
      </c>
      <c r="T117" s="17"/>
      <c r="U117" s="26"/>
      <c r="V117" s="22"/>
      <c r="W117" s="22"/>
      <c r="X117" s="22"/>
      <c r="Y117" s="23"/>
      <c r="Z117" s="22"/>
      <c r="AA117" s="22"/>
      <c r="AB117" s="22"/>
      <c r="AC117" s="23"/>
      <c r="AD117" s="22"/>
      <c r="AE117" s="22"/>
      <c r="AF117" s="22"/>
      <c r="AG117" s="23"/>
      <c r="AH117" s="22"/>
      <c r="AI117" s="22"/>
      <c r="AJ117" s="22"/>
      <c r="AK117" s="23"/>
      <c r="AL117" s="22"/>
      <c r="AM117" s="22"/>
      <c r="AN117" s="22"/>
      <c r="AO117" s="23"/>
      <c r="AP117" s="22"/>
      <c r="AQ117" s="22"/>
      <c r="AR117" s="22"/>
      <c r="AS117" s="23"/>
      <c r="AT117" s="22"/>
      <c r="AU117" s="22"/>
      <c r="AV117" s="22"/>
      <c r="AW117" s="23"/>
      <c r="AX117" s="24"/>
      <c r="AY117" s="24"/>
      <c r="AZ117" s="24"/>
      <c r="BA117" s="25"/>
      <c r="BB117" s="24"/>
      <c r="BC117" s="24"/>
      <c r="BD117" s="24"/>
      <c r="BE117" s="25"/>
      <c r="BF117" s="24"/>
      <c r="BG117" s="24"/>
      <c r="BH117" s="24"/>
      <c r="BI117" s="25"/>
      <c r="BJ117" s="24"/>
      <c r="BK117" s="24"/>
      <c r="BL117" s="24"/>
      <c r="BM117" s="25"/>
    </row>
    <row r="118" spans="1:65" ht="16.5" x14ac:dyDescent="0.25">
      <c r="A118" s="17">
        <v>117</v>
      </c>
      <c r="B118" s="17">
        <v>46</v>
      </c>
      <c r="C118" s="17" t="s">
        <v>56</v>
      </c>
      <c r="D118" s="17">
        <v>2018</v>
      </c>
      <c r="E118" s="17" t="s">
        <v>184</v>
      </c>
      <c r="F118" s="17" t="s">
        <v>155</v>
      </c>
      <c r="G118" s="17" t="s">
        <v>476</v>
      </c>
      <c r="H118" s="17" t="s">
        <v>112</v>
      </c>
      <c r="I118" s="17" t="s">
        <v>41</v>
      </c>
      <c r="J118" s="17" t="s">
        <v>525</v>
      </c>
      <c r="K118" s="17" t="s">
        <v>300</v>
      </c>
      <c r="L118" s="17" t="s">
        <v>345</v>
      </c>
      <c r="M118" s="17" t="s">
        <v>535</v>
      </c>
      <c r="N118" s="17" t="s">
        <v>540</v>
      </c>
      <c r="O118" s="37" t="s">
        <v>217</v>
      </c>
      <c r="P118" s="18" t="s">
        <v>500</v>
      </c>
      <c r="Q118" s="30">
        <v>39.5</v>
      </c>
      <c r="R118" s="30">
        <v>26.1</v>
      </c>
      <c r="S118" s="20">
        <f>((R118-Q118)/Q118)*100</f>
        <v>-33.924050632911388</v>
      </c>
      <c r="T118" s="17"/>
      <c r="U118" s="17"/>
      <c r="V118" s="22"/>
      <c r="W118" s="22"/>
      <c r="X118" s="22"/>
      <c r="Y118" s="23"/>
      <c r="Z118" s="22"/>
      <c r="AA118" s="22"/>
      <c r="AB118" s="22"/>
      <c r="AC118" s="23"/>
      <c r="AD118" s="22"/>
      <c r="AE118" s="22"/>
      <c r="AF118" s="22"/>
      <c r="AG118" s="23"/>
      <c r="AH118" s="22"/>
      <c r="AI118" s="22"/>
      <c r="AJ118" s="22"/>
      <c r="AK118" s="23"/>
      <c r="AL118" s="22"/>
      <c r="AM118" s="22"/>
      <c r="AN118" s="22"/>
      <c r="AO118" s="23"/>
      <c r="AP118" s="22"/>
      <c r="AQ118" s="22"/>
      <c r="AR118" s="22"/>
      <c r="AS118" s="23"/>
      <c r="AT118" s="22"/>
      <c r="AU118" s="22"/>
      <c r="AV118" s="22"/>
      <c r="AW118" s="23"/>
      <c r="AX118" s="24"/>
      <c r="AY118" s="24"/>
      <c r="AZ118" s="24"/>
      <c r="BA118" s="25"/>
      <c r="BB118" s="24"/>
      <c r="BC118" s="24"/>
      <c r="BD118" s="24"/>
      <c r="BE118" s="25"/>
      <c r="BF118" s="24"/>
      <c r="BG118" s="24"/>
      <c r="BH118" s="24"/>
      <c r="BI118" s="25"/>
      <c r="BJ118" s="24"/>
      <c r="BK118" s="24"/>
      <c r="BL118" s="24"/>
      <c r="BM118" s="25"/>
    </row>
    <row r="119" spans="1:65" ht="16.5" x14ac:dyDescent="0.25">
      <c r="A119" s="17">
        <v>118</v>
      </c>
      <c r="B119" s="17">
        <v>46</v>
      </c>
      <c r="C119" s="17" t="s">
        <v>56</v>
      </c>
      <c r="D119" s="17">
        <v>2018</v>
      </c>
      <c r="E119" s="17" t="s">
        <v>184</v>
      </c>
      <c r="F119" s="17" t="s">
        <v>155</v>
      </c>
      <c r="G119" s="17" t="s">
        <v>476</v>
      </c>
      <c r="H119" s="17" t="s">
        <v>112</v>
      </c>
      <c r="I119" s="17" t="s">
        <v>346</v>
      </c>
      <c r="J119" s="17" t="s">
        <v>525</v>
      </c>
      <c r="K119" s="17" t="s">
        <v>300</v>
      </c>
      <c r="L119" s="17" t="s">
        <v>328</v>
      </c>
      <c r="M119" s="17" t="s">
        <v>535</v>
      </c>
      <c r="N119" s="17" t="s">
        <v>540</v>
      </c>
      <c r="O119" s="37" t="s">
        <v>217</v>
      </c>
      <c r="P119" s="18" t="s">
        <v>500</v>
      </c>
      <c r="Q119" s="30">
        <v>39.5</v>
      </c>
      <c r="R119" s="38">
        <v>35</v>
      </c>
      <c r="S119" s="20">
        <f>((R119-Q119)/Q119)*100</f>
        <v>-11.39240506329114</v>
      </c>
      <c r="T119" s="17"/>
      <c r="U119" s="17"/>
      <c r="V119" s="22"/>
      <c r="W119" s="22"/>
      <c r="X119" s="22"/>
      <c r="Y119" s="23"/>
      <c r="Z119" s="22"/>
      <c r="AA119" s="22"/>
      <c r="AB119" s="22"/>
      <c r="AC119" s="23"/>
      <c r="AD119" s="22"/>
      <c r="AE119" s="22"/>
      <c r="AF119" s="22"/>
      <c r="AG119" s="23"/>
      <c r="AH119" s="22"/>
      <c r="AI119" s="22"/>
      <c r="AJ119" s="22"/>
      <c r="AK119" s="23"/>
      <c r="AL119" s="22"/>
      <c r="AM119" s="22"/>
      <c r="AN119" s="22"/>
      <c r="AO119" s="23"/>
      <c r="AP119" s="22"/>
      <c r="AQ119" s="22"/>
      <c r="AR119" s="22"/>
      <c r="AS119" s="23"/>
      <c r="AT119" s="22"/>
      <c r="AU119" s="22"/>
      <c r="AV119" s="22"/>
      <c r="AW119" s="23"/>
      <c r="AX119" s="24"/>
      <c r="AY119" s="24"/>
      <c r="AZ119" s="24"/>
      <c r="BA119" s="25"/>
      <c r="BB119" s="24"/>
      <c r="BC119" s="24"/>
      <c r="BD119" s="24"/>
      <c r="BE119" s="25"/>
      <c r="BF119" s="24"/>
      <c r="BG119" s="24"/>
      <c r="BH119" s="24"/>
      <c r="BI119" s="25"/>
      <c r="BJ119" s="24"/>
      <c r="BK119" s="24"/>
      <c r="BL119" s="24"/>
      <c r="BM119" s="25"/>
    </row>
    <row r="120" spans="1:65" x14ac:dyDescent="0.25">
      <c r="A120" s="17">
        <v>119</v>
      </c>
      <c r="B120" s="17">
        <v>47</v>
      </c>
      <c r="C120" s="17" t="s">
        <v>57</v>
      </c>
      <c r="D120" s="17">
        <v>2019</v>
      </c>
      <c r="E120" s="17">
        <v>30783117</v>
      </c>
      <c r="F120" s="17" t="s">
        <v>149</v>
      </c>
      <c r="G120" s="17" t="s">
        <v>476</v>
      </c>
      <c r="H120" s="17" t="s">
        <v>112</v>
      </c>
      <c r="I120" s="17" t="s">
        <v>58</v>
      </c>
      <c r="J120" s="17" t="s">
        <v>139</v>
      </c>
      <c r="K120" s="17" t="s">
        <v>477</v>
      </c>
      <c r="L120" s="17" t="s">
        <v>255</v>
      </c>
      <c r="M120" s="17" t="s">
        <v>536</v>
      </c>
      <c r="N120" s="17" t="s">
        <v>538</v>
      </c>
      <c r="O120" s="18" t="s">
        <v>216</v>
      </c>
      <c r="P120" s="18" t="s">
        <v>447</v>
      </c>
      <c r="Q120" s="19">
        <v>100</v>
      </c>
      <c r="R120" s="19">
        <v>12</v>
      </c>
      <c r="S120" s="20">
        <f>((R120-Q120)/Q120)*100</f>
        <v>-88</v>
      </c>
      <c r="T120" s="17" t="s">
        <v>213</v>
      </c>
      <c r="U120" s="21" t="s">
        <v>496</v>
      </c>
      <c r="V120" s="22">
        <v>122.6</v>
      </c>
      <c r="W120" s="22">
        <v>58.3</v>
      </c>
      <c r="X120" s="22" t="s">
        <v>8</v>
      </c>
      <c r="Y120" s="23">
        <f>((W120-V120)/V120)*100</f>
        <v>-52.446982055464929</v>
      </c>
      <c r="Z120" s="22">
        <v>714.28599999999994</v>
      </c>
      <c r="AA120" s="22">
        <v>7.9365100000000002</v>
      </c>
      <c r="AB120" s="22" t="s">
        <v>8</v>
      </c>
      <c r="AC120" s="23">
        <f>((AA120-Z120)/Z120)*100</f>
        <v>-98.888889044444383</v>
      </c>
      <c r="AD120" s="22">
        <v>158.4</v>
      </c>
      <c r="AE120" s="22">
        <v>20.8</v>
      </c>
      <c r="AF120" s="22" t="s">
        <v>8</v>
      </c>
      <c r="AG120" s="23">
        <f>((AE120-AD120)/AD120)*100</f>
        <v>-86.868686868686865</v>
      </c>
      <c r="AH120" s="22"/>
      <c r="AI120" s="22"/>
      <c r="AJ120" s="22"/>
      <c r="AK120" s="23"/>
      <c r="AL120" s="22">
        <v>4160</v>
      </c>
      <c r="AM120" s="22">
        <v>40</v>
      </c>
      <c r="AN120" s="22" t="s">
        <v>8</v>
      </c>
      <c r="AO120" s="23">
        <f>((AM120-AL120)/AL120)*100</f>
        <v>-99.038461538461547</v>
      </c>
      <c r="AP120" s="22">
        <v>561.90499999999997</v>
      </c>
      <c r="AQ120" s="22">
        <v>66.666700000000006</v>
      </c>
      <c r="AR120" s="22" t="s">
        <v>8</v>
      </c>
      <c r="AS120" s="23">
        <f>((AQ120-AP120)/AP120)*100</f>
        <v>-88.135592315426976</v>
      </c>
      <c r="AT120" s="22"/>
      <c r="AU120" s="22"/>
      <c r="AV120" s="22"/>
      <c r="AW120" s="23"/>
      <c r="AX120" s="24"/>
      <c r="AY120" s="24"/>
      <c r="AZ120" s="24"/>
      <c r="BA120" s="25"/>
      <c r="BB120" s="24"/>
      <c r="BC120" s="24"/>
      <c r="BD120" s="24"/>
      <c r="BE120" s="25"/>
      <c r="BF120" s="24"/>
      <c r="BG120" s="24"/>
      <c r="BH120" s="24"/>
      <c r="BI120" s="25"/>
      <c r="BJ120" s="24"/>
      <c r="BK120" s="24"/>
      <c r="BL120" s="24"/>
      <c r="BM120" s="25"/>
    </row>
    <row r="121" spans="1:65" x14ac:dyDescent="0.25">
      <c r="A121" s="17">
        <v>120</v>
      </c>
      <c r="B121" s="17">
        <v>48</v>
      </c>
      <c r="C121" s="17" t="s">
        <v>52</v>
      </c>
      <c r="D121" s="17">
        <v>2019</v>
      </c>
      <c r="E121" s="17">
        <v>30952846</v>
      </c>
      <c r="F121" s="17" t="s">
        <v>440</v>
      </c>
      <c r="G121" s="17" t="s">
        <v>474</v>
      </c>
      <c r="H121" s="17" t="s">
        <v>114</v>
      </c>
      <c r="I121" s="17" t="s">
        <v>7</v>
      </c>
      <c r="J121" s="17" t="s">
        <v>544</v>
      </c>
      <c r="K121" s="17" t="s">
        <v>477</v>
      </c>
      <c r="L121" s="17" t="s">
        <v>233</v>
      </c>
      <c r="M121" s="17" t="s">
        <v>534</v>
      </c>
      <c r="N121" s="17" t="s">
        <v>541</v>
      </c>
      <c r="O121" s="18" t="s">
        <v>216</v>
      </c>
      <c r="P121" s="18" t="s">
        <v>347</v>
      </c>
      <c r="Q121" s="19">
        <v>3.3</v>
      </c>
      <c r="R121" s="19">
        <v>0.7</v>
      </c>
      <c r="S121" s="20">
        <f>((R121-Q121)/Q121)*100</f>
        <v>-78.787878787878782</v>
      </c>
      <c r="T121" s="17" t="s">
        <v>213</v>
      </c>
      <c r="U121" s="21" t="s">
        <v>348</v>
      </c>
      <c r="V121" s="22"/>
      <c r="W121" s="22"/>
      <c r="X121" s="22"/>
      <c r="Y121" s="23"/>
      <c r="Z121" s="22"/>
      <c r="AA121" s="22"/>
      <c r="AB121" s="22"/>
      <c r="AC121" s="23"/>
      <c r="AD121" s="22"/>
      <c r="AE121" s="22"/>
      <c r="AF121" s="22"/>
      <c r="AG121" s="23"/>
      <c r="AH121" s="22"/>
      <c r="AI121" s="22"/>
      <c r="AJ121" s="22"/>
      <c r="AK121" s="23"/>
      <c r="AL121" s="32">
        <v>22.9</v>
      </c>
      <c r="AM121" s="32">
        <v>6.9</v>
      </c>
      <c r="AN121" s="22" t="s">
        <v>8</v>
      </c>
      <c r="AO121" s="23">
        <f>((AM121-AL121)/AL121)*100</f>
        <v>-69.868995633187765</v>
      </c>
      <c r="AP121" s="22"/>
      <c r="AQ121" s="22"/>
      <c r="AR121" s="22"/>
      <c r="AS121" s="23"/>
      <c r="AT121" s="22"/>
      <c r="AU121" s="22"/>
      <c r="AV121" s="22"/>
      <c r="AW121" s="23"/>
      <c r="AX121" s="24"/>
      <c r="AY121" s="24"/>
      <c r="AZ121" s="24"/>
      <c r="BA121" s="25"/>
      <c r="BB121" s="24">
        <v>225</v>
      </c>
      <c r="BC121" s="24">
        <v>290</v>
      </c>
      <c r="BD121" s="24" t="s">
        <v>8</v>
      </c>
      <c r="BE121" s="25">
        <f>((BC121-BB121)/BB121)*100</f>
        <v>28.888888888888886</v>
      </c>
      <c r="BF121" s="24"/>
      <c r="BG121" s="24"/>
      <c r="BH121" s="24"/>
      <c r="BI121" s="25"/>
      <c r="BJ121" s="24"/>
      <c r="BK121" s="24"/>
      <c r="BL121" s="24"/>
      <c r="BM121" s="25"/>
    </row>
    <row r="122" spans="1:65" ht="16.5" x14ac:dyDescent="0.25">
      <c r="A122" s="17">
        <v>121</v>
      </c>
      <c r="B122" s="17">
        <v>49</v>
      </c>
      <c r="C122" s="17" t="s">
        <v>59</v>
      </c>
      <c r="D122" s="17">
        <v>2020</v>
      </c>
      <c r="E122" s="17">
        <v>32420871</v>
      </c>
      <c r="F122" s="17" t="s">
        <v>156</v>
      </c>
      <c r="G122" s="17" t="s">
        <v>474</v>
      </c>
      <c r="H122" s="17" t="s">
        <v>124</v>
      </c>
      <c r="I122" s="17" t="s">
        <v>60</v>
      </c>
      <c r="J122" s="17" t="s">
        <v>526</v>
      </c>
      <c r="K122" s="17" t="s">
        <v>394</v>
      </c>
      <c r="L122" s="17" t="s">
        <v>256</v>
      </c>
      <c r="M122" s="17" t="s">
        <v>537</v>
      </c>
      <c r="N122" s="17" t="s">
        <v>540</v>
      </c>
      <c r="O122" s="18" t="s">
        <v>217</v>
      </c>
      <c r="P122" s="18" t="s">
        <v>501</v>
      </c>
      <c r="Q122" s="19">
        <v>1.3</v>
      </c>
      <c r="R122" s="19">
        <v>0.3</v>
      </c>
      <c r="S122" s="20">
        <f>((R122-Q122)/Q122)*100</f>
        <v>-76.92307692307692</v>
      </c>
      <c r="T122" s="17" t="s">
        <v>213</v>
      </c>
      <c r="U122" s="21" t="s">
        <v>497</v>
      </c>
      <c r="V122" s="22"/>
      <c r="W122" s="22"/>
      <c r="X122" s="22"/>
      <c r="Y122" s="23"/>
      <c r="Z122" s="22"/>
      <c r="AA122" s="22"/>
      <c r="AB122" s="22"/>
      <c r="AC122" s="23"/>
      <c r="AD122" s="22"/>
      <c r="AE122" s="22"/>
      <c r="AF122" s="22"/>
      <c r="AG122" s="23"/>
      <c r="AH122" s="32">
        <v>100.645</v>
      </c>
      <c r="AI122" s="32">
        <v>6.4516099999999996</v>
      </c>
      <c r="AJ122" s="22" t="s">
        <v>8</v>
      </c>
      <c r="AK122" s="23">
        <f>((AI122-AH122)/AH122)*100</f>
        <v>-93.589736201500315</v>
      </c>
      <c r="AL122" s="22"/>
      <c r="AM122" s="22"/>
      <c r="AN122" s="22"/>
      <c r="AO122" s="23"/>
      <c r="AP122" s="22"/>
      <c r="AQ122" s="22"/>
      <c r="AR122" s="22"/>
      <c r="AS122" s="23"/>
      <c r="AT122" s="22"/>
      <c r="AU122" s="22"/>
      <c r="AV122" s="22"/>
      <c r="AW122" s="23"/>
      <c r="AX122" s="24"/>
      <c r="AY122" s="24"/>
      <c r="AZ122" s="24"/>
      <c r="BA122" s="25"/>
      <c r="BB122" s="24"/>
      <c r="BC122" s="24"/>
      <c r="BD122" s="24"/>
      <c r="BE122" s="25"/>
      <c r="BF122" s="24"/>
      <c r="BG122" s="24"/>
      <c r="BH122" s="24"/>
      <c r="BI122" s="25"/>
      <c r="BJ122" s="24"/>
      <c r="BK122" s="24"/>
      <c r="BL122" s="24"/>
      <c r="BM122" s="25"/>
    </row>
    <row r="123" spans="1:65" ht="16.5" x14ac:dyDescent="0.25">
      <c r="A123" s="17">
        <v>122</v>
      </c>
      <c r="B123" s="17">
        <v>49</v>
      </c>
      <c r="C123" s="17" t="s">
        <v>59</v>
      </c>
      <c r="D123" s="17">
        <v>2020</v>
      </c>
      <c r="E123" s="17">
        <v>32420871</v>
      </c>
      <c r="F123" s="17" t="s">
        <v>324</v>
      </c>
      <c r="G123" s="17" t="s">
        <v>474</v>
      </c>
      <c r="H123" s="17" t="s">
        <v>124</v>
      </c>
      <c r="I123" s="17" t="s">
        <v>60</v>
      </c>
      <c r="J123" s="17" t="s">
        <v>526</v>
      </c>
      <c r="K123" s="17" t="s">
        <v>394</v>
      </c>
      <c r="L123" s="17" t="s">
        <v>256</v>
      </c>
      <c r="M123" s="17" t="s">
        <v>537</v>
      </c>
      <c r="N123" s="17" t="s">
        <v>540</v>
      </c>
      <c r="O123" s="18" t="s">
        <v>217</v>
      </c>
      <c r="P123" s="18" t="s">
        <v>502</v>
      </c>
      <c r="Q123" s="30">
        <v>12.6</v>
      </c>
      <c r="R123" s="30">
        <v>0.9</v>
      </c>
      <c r="S123" s="20">
        <f>((R123-Q123)/Q123)*100</f>
        <v>-92.857142857142847</v>
      </c>
      <c r="T123" s="17"/>
      <c r="U123" s="17"/>
      <c r="V123" s="22"/>
      <c r="W123" s="22"/>
      <c r="X123" s="22"/>
      <c r="Y123" s="23"/>
      <c r="Z123" s="22"/>
      <c r="AA123" s="22"/>
      <c r="AB123" s="22"/>
      <c r="AC123" s="23"/>
      <c r="AD123" s="22"/>
      <c r="AE123" s="22"/>
      <c r="AF123" s="22"/>
      <c r="AG123" s="23"/>
      <c r="AH123" s="22"/>
      <c r="AI123" s="22"/>
      <c r="AJ123" s="22"/>
      <c r="AK123" s="23"/>
      <c r="AL123" s="22"/>
      <c r="AM123" s="22"/>
      <c r="AN123" s="22"/>
      <c r="AO123" s="23"/>
      <c r="AP123" s="22"/>
      <c r="AQ123" s="22"/>
      <c r="AR123" s="22"/>
      <c r="AS123" s="23"/>
      <c r="AT123" s="22"/>
      <c r="AU123" s="22"/>
      <c r="AV123" s="22"/>
      <c r="AW123" s="23"/>
      <c r="AX123" s="24"/>
      <c r="AY123" s="24"/>
      <c r="AZ123" s="24"/>
      <c r="BA123" s="25"/>
      <c r="BB123" s="24"/>
      <c r="BC123" s="24"/>
      <c r="BD123" s="24"/>
      <c r="BE123" s="25"/>
      <c r="BF123" s="24"/>
      <c r="BG123" s="24"/>
      <c r="BH123" s="24"/>
      <c r="BI123" s="25"/>
      <c r="BJ123" s="24"/>
      <c r="BK123" s="24"/>
      <c r="BL123" s="24"/>
      <c r="BM123" s="25"/>
    </row>
    <row r="124" spans="1:65" x14ac:dyDescent="0.25">
      <c r="A124" s="17">
        <v>123</v>
      </c>
      <c r="B124" s="17">
        <v>50</v>
      </c>
      <c r="C124" s="17" t="s">
        <v>61</v>
      </c>
      <c r="D124" s="17">
        <v>2020</v>
      </c>
      <c r="E124" s="17">
        <v>32081954</v>
      </c>
      <c r="F124" s="17" t="s">
        <v>150</v>
      </c>
      <c r="G124" s="17" t="s">
        <v>474</v>
      </c>
      <c r="H124" s="17" t="s">
        <v>118</v>
      </c>
      <c r="I124" s="17" t="s">
        <v>63</v>
      </c>
      <c r="J124" s="17" t="s">
        <v>137</v>
      </c>
      <c r="K124" s="17" t="s">
        <v>394</v>
      </c>
      <c r="L124" s="17" t="s">
        <v>257</v>
      </c>
      <c r="M124" s="17" t="s">
        <v>536</v>
      </c>
      <c r="N124" s="17" t="s">
        <v>538</v>
      </c>
      <c r="O124" s="18"/>
      <c r="P124" s="18"/>
      <c r="Q124" s="19"/>
      <c r="R124" s="19"/>
      <c r="S124" s="20"/>
      <c r="T124" s="17" t="s">
        <v>186</v>
      </c>
      <c r="U124" s="21" t="s">
        <v>350</v>
      </c>
      <c r="V124" s="22"/>
      <c r="W124" s="22"/>
      <c r="X124" s="22"/>
      <c r="Y124" s="23"/>
      <c r="Z124" s="22"/>
      <c r="AA124" s="22"/>
      <c r="AB124" s="22"/>
      <c r="AC124" s="23"/>
      <c r="AD124" s="22"/>
      <c r="AE124" s="22"/>
      <c r="AF124" s="22"/>
      <c r="AG124" s="23"/>
      <c r="AH124" s="22"/>
      <c r="AI124" s="22"/>
      <c r="AJ124" s="22"/>
      <c r="AK124" s="23"/>
      <c r="AL124" s="22"/>
      <c r="AM124" s="22"/>
      <c r="AN124" s="22"/>
      <c r="AO124" s="23"/>
      <c r="AP124" s="22"/>
      <c r="AQ124" s="22"/>
      <c r="AR124" s="22"/>
      <c r="AS124" s="23"/>
      <c r="AT124" s="22"/>
      <c r="AU124" s="22"/>
      <c r="AV124" s="22"/>
      <c r="AW124" s="23"/>
      <c r="AX124" s="24"/>
      <c r="AY124" s="24"/>
      <c r="AZ124" s="24"/>
      <c r="BA124" s="25"/>
      <c r="BB124" s="27">
        <v>12.6</v>
      </c>
      <c r="BC124" s="27">
        <v>17.899999999999999</v>
      </c>
      <c r="BD124" s="24" t="s">
        <v>8</v>
      </c>
      <c r="BE124" s="25">
        <f>((BC124-BB124)/BB124)*100</f>
        <v>42.063492063492056</v>
      </c>
      <c r="BF124" s="24"/>
      <c r="BG124" s="24"/>
      <c r="BH124" s="24"/>
      <c r="BI124" s="25"/>
      <c r="BJ124" s="27">
        <v>15.1</v>
      </c>
      <c r="BK124" s="27">
        <v>30.6</v>
      </c>
      <c r="BL124" s="24" t="s">
        <v>8</v>
      </c>
      <c r="BM124" s="25">
        <f>((BK124-BJ124)/BJ124)*100</f>
        <v>102.64900662251657</v>
      </c>
    </row>
    <row r="125" spans="1:65" x14ac:dyDescent="0.25">
      <c r="A125" s="17">
        <v>124</v>
      </c>
      <c r="B125" s="17">
        <v>50</v>
      </c>
      <c r="C125" s="17" t="s">
        <v>61</v>
      </c>
      <c r="D125" s="17">
        <v>2020</v>
      </c>
      <c r="E125" s="17">
        <v>32081954</v>
      </c>
      <c r="F125" s="17" t="s">
        <v>150</v>
      </c>
      <c r="G125" s="17" t="s">
        <v>474</v>
      </c>
      <c r="H125" s="17" t="s">
        <v>118</v>
      </c>
      <c r="I125" s="17" t="s">
        <v>62</v>
      </c>
      <c r="J125" s="17" t="s">
        <v>137</v>
      </c>
      <c r="K125" s="17" t="s">
        <v>394</v>
      </c>
      <c r="L125" s="17" t="s">
        <v>257</v>
      </c>
      <c r="M125" s="17" t="s">
        <v>536</v>
      </c>
      <c r="N125" s="17" t="s">
        <v>538</v>
      </c>
      <c r="O125" s="18"/>
      <c r="P125" s="18"/>
      <c r="Q125" s="19"/>
      <c r="R125" s="19"/>
      <c r="S125" s="20"/>
      <c r="T125" s="17" t="s">
        <v>186</v>
      </c>
      <c r="U125" s="21" t="s">
        <v>350</v>
      </c>
      <c r="V125" s="22"/>
      <c r="W125" s="22"/>
      <c r="X125" s="22"/>
      <c r="Y125" s="23"/>
      <c r="Z125" s="22"/>
      <c r="AA125" s="22"/>
      <c r="AB125" s="22"/>
      <c r="AC125" s="23"/>
      <c r="AD125" s="22"/>
      <c r="AE125" s="22"/>
      <c r="AF125" s="22"/>
      <c r="AG125" s="23"/>
      <c r="AH125" s="22"/>
      <c r="AI125" s="22"/>
      <c r="AJ125" s="22"/>
      <c r="AK125" s="23"/>
      <c r="AL125" s="22"/>
      <c r="AM125" s="22"/>
      <c r="AN125" s="22"/>
      <c r="AO125" s="23"/>
      <c r="AP125" s="22"/>
      <c r="AQ125" s="22"/>
      <c r="AR125" s="22"/>
      <c r="AS125" s="23"/>
      <c r="AT125" s="22"/>
      <c r="AU125" s="22"/>
      <c r="AV125" s="22"/>
      <c r="AW125" s="23"/>
      <c r="AX125" s="24"/>
      <c r="AY125" s="24"/>
      <c r="AZ125" s="24"/>
      <c r="BA125" s="25"/>
      <c r="BB125" s="27">
        <v>12.6</v>
      </c>
      <c r="BC125" s="27">
        <v>18.399999999999999</v>
      </c>
      <c r="BD125" s="24" t="s">
        <v>8</v>
      </c>
      <c r="BE125" s="25">
        <f>((BC125-BB125)/BB125)*100</f>
        <v>46.031746031746025</v>
      </c>
      <c r="BF125" s="24"/>
      <c r="BG125" s="24"/>
      <c r="BH125" s="24"/>
      <c r="BI125" s="25"/>
      <c r="BJ125" s="27">
        <v>15.1</v>
      </c>
      <c r="BK125" s="27">
        <v>34.4</v>
      </c>
      <c r="BL125" s="24" t="s">
        <v>8</v>
      </c>
      <c r="BM125" s="25">
        <f>((BK125-BJ125)/BJ125)*100</f>
        <v>127.81456953642383</v>
      </c>
    </row>
    <row r="126" spans="1:65" x14ac:dyDescent="0.25">
      <c r="A126" s="17">
        <v>125</v>
      </c>
      <c r="B126" s="17">
        <v>50</v>
      </c>
      <c r="C126" s="17" t="s">
        <v>61</v>
      </c>
      <c r="D126" s="17">
        <v>2020</v>
      </c>
      <c r="E126" s="17">
        <v>32081954</v>
      </c>
      <c r="F126" s="17" t="s">
        <v>150</v>
      </c>
      <c r="G126" s="17" t="s">
        <v>474</v>
      </c>
      <c r="H126" s="17" t="s">
        <v>118</v>
      </c>
      <c r="I126" s="17" t="s">
        <v>63</v>
      </c>
      <c r="J126" s="17" t="s">
        <v>137</v>
      </c>
      <c r="K126" s="17" t="s">
        <v>394</v>
      </c>
      <c r="L126" s="17" t="s">
        <v>349</v>
      </c>
      <c r="M126" s="17" t="s">
        <v>536</v>
      </c>
      <c r="N126" s="17" t="s">
        <v>539</v>
      </c>
      <c r="O126" s="30"/>
      <c r="P126" s="30"/>
      <c r="Q126" s="30"/>
      <c r="R126" s="30"/>
      <c r="S126" s="36"/>
      <c r="T126" s="17" t="s">
        <v>186</v>
      </c>
      <c r="U126" s="21" t="s">
        <v>350</v>
      </c>
      <c r="V126" s="22"/>
      <c r="W126" s="22"/>
      <c r="X126" s="22"/>
      <c r="Y126" s="23"/>
      <c r="Z126" s="22"/>
      <c r="AA126" s="22"/>
      <c r="AB126" s="22"/>
      <c r="AC126" s="23"/>
      <c r="AD126" s="22"/>
      <c r="AE126" s="22"/>
      <c r="AF126" s="22"/>
      <c r="AG126" s="23"/>
      <c r="AH126" s="22"/>
      <c r="AI126" s="22"/>
      <c r="AJ126" s="22"/>
      <c r="AK126" s="23"/>
      <c r="AL126" s="22"/>
      <c r="AM126" s="22"/>
      <c r="AN126" s="22"/>
      <c r="AO126" s="23"/>
      <c r="AP126" s="22"/>
      <c r="AQ126" s="22"/>
      <c r="AR126" s="22"/>
      <c r="AS126" s="23"/>
      <c r="AT126" s="22"/>
      <c r="AU126" s="22"/>
      <c r="AV126" s="22"/>
      <c r="AW126" s="23"/>
      <c r="AX126" s="24"/>
      <c r="AY126" s="24"/>
      <c r="AZ126" s="24"/>
      <c r="BA126" s="25"/>
      <c r="BB126" s="27">
        <v>14.6</v>
      </c>
      <c r="BC126" s="27">
        <v>18</v>
      </c>
      <c r="BD126" s="24" t="s">
        <v>8</v>
      </c>
      <c r="BE126" s="25">
        <f>((BC126-BB126)/BB126)*100</f>
        <v>23.287671232876718</v>
      </c>
      <c r="BF126" s="24"/>
      <c r="BG126" s="24"/>
      <c r="BH126" s="24"/>
      <c r="BI126" s="25"/>
      <c r="BJ126" s="27">
        <v>14</v>
      </c>
      <c r="BK126" s="27">
        <v>27</v>
      </c>
      <c r="BL126" s="24" t="s">
        <v>8</v>
      </c>
      <c r="BM126" s="25">
        <f>((BK126-BJ126)/BJ126)*100</f>
        <v>92.857142857142861</v>
      </c>
    </row>
    <row r="127" spans="1:65" x14ac:dyDescent="0.25">
      <c r="A127" s="17">
        <v>126</v>
      </c>
      <c r="B127" s="17">
        <v>50</v>
      </c>
      <c r="C127" s="17" t="s">
        <v>61</v>
      </c>
      <c r="D127" s="17">
        <v>2020</v>
      </c>
      <c r="E127" s="17">
        <v>32081954</v>
      </c>
      <c r="F127" s="17" t="s">
        <v>150</v>
      </c>
      <c r="G127" s="17" t="s">
        <v>474</v>
      </c>
      <c r="H127" s="17" t="s">
        <v>118</v>
      </c>
      <c r="I127" s="17" t="s">
        <v>62</v>
      </c>
      <c r="J127" s="17" t="s">
        <v>137</v>
      </c>
      <c r="K127" s="17" t="s">
        <v>394</v>
      </c>
      <c r="L127" s="17" t="s">
        <v>349</v>
      </c>
      <c r="M127" s="17" t="s">
        <v>536</v>
      </c>
      <c r="N127" s="17" t="s">
        <v>539</v>
      </c>
      <c r="O127" s="30"/>
      <c r="P127" s="30"/>
      <c r="Q127" s="30"/>
      <c r="R127" s="30"/>
      <c r="S127" s="36"/>
      <c r="T127" s="17" t="s">
        <v>186</v>
      </c>
      <c r="U127" s="21" t="s">
        <v>350</v>
      </c>
      <c r="V127" s="22"/>
      <c r="W127" s="22"/>
      <c r="X127" s="22"/>
      <c r="Y127" s="23"/>
      <c r="Z127" s="22"/>
      <c r="AA127" s="22"/>
      <c r="AB127" s="22"/>
      <c r="AC127" s="23"/>
      <c r="AD127" s="22"/>
      <c r="AE127" s="22"/>
      <c r="AF127" s="22"/>
      <c r="AG127" s="23"/>
      <c r="AH127" s="22"/>
      <c r="AI127" s="22"/>
      <c r="AJ127" s="22"/>
      <c r="AK127" s="23"/>
      <c r="AL127" s="22"/>
      <c r="AM127" s="22"/>
      <c r="AN127" s="22"/>
      <c r="AO127" s="23"/>
      <c r="AP127" s="22"/>
      <c r="AQ127" s="22"/>
      <c r="AR127" s="22"/>
      <c r="AS127" s="23"/>
      <c r="AT127" s="22"/>
      <c r="AU127" s="22"/>
      <c r="AV127" s="22"/>
      <c r="AW127" s="23"/>
      <c r="AX127" s="24"/>
      <c r="AY127" s="24"/>
      <c r="AZ127" s="24"/>
      <c r="BA127" s="25"/>
      <c r="BB127" s="27">
        <v>14.6</v>
      </c>
      <c r="BC127" s="27">
        <v>18.5</v>
      </c>
      <c r="BD127" s="24" t="s">
        <v>8</v>
      </c>
      <c r="BE127" s="25">
        <f>((BC127-BB127)/BB127)*100</f>
        <v>26.712328767123289</v>
      </c>
      <c r="BF127" s="24"/>
      <c r="BG127" s="24"/>
      <c r="BH127" s="24"/>
      <c r="BI127" s="25"/>
      <c r="BJ127" s="27">
        <v>14</v>
      </c>
      <c r="BK127" s="27">
        <v>29.5</v>
      </c>
      <c r="BL127" s="24" t="s">
        <v>8</v>
      </c>
      <c r="BM127" s="25">
        <f>((BK127-BJ127)/BJ127)*100</f>
        <v>110.71428571428572</v>
      </c>
    </row>
    <row r="128" spans="1:65" x14ac:dyDescent="0.25">
      <c r="A128" s="17">
        <v>127</v>
      </c>
      <c r="B128" s="17">
        <v>50</v>
      </c>
      <c r="C128" s="17" t="s">
        <v>61</v>
      </c>
      <c r="D128" s="17">
        <v>2020</v>
      </c>
      <c r="E128" s="17">
        <v>32081954</v>
      </c>
      <c r="F128" s="17" t="s">
        <v>150</v>
      </c>
      <c r="G128" s="17" t="s">
        <v>474</v>
      </c>
      <c r="H128" s="17" t="s">
        <v>118</v>
      </c>
      <c r="I128" s="17" t="s">
        <v>63</v>
      </c>
      <c r="J128" s="17" t="s">
        <v>137</v>
      </c>
      <c r="K128" s="17" t="s">
        <v>394</v>
      </c>
      <c r="L128" s="17" t="s">
        <v>257</v>
      </c>
      <c r="M128" s="17" t="s">
        <v>536</v>
      </c>
      <c r="N128" s="17" t="s">
        <v>538</v>
      </c>
      <c r="O128" s="30"/>
      <c r="P128" s="30"/>
      <c r="Q128" s="30"/>
      <c r="R128" s="30"/>
      <c r="S128" s="36"/>
      <c r="T128" s="17" t="s">
        <v>213</v>
      </c>
      <c r="U128" s="17" t="s">
        <v>351</v>
      </c>
      <c r="V128" s="22"/>
      <c r="W128" s="22"/>
      <c r="X128" s="22"/>
      <c r="Y128" s="23"/>
      <c r="Z128" s="22"/>
      <c r="AA128" s="22"/>
      <c r="AB128" s="22"/>
      <c r="AC128" s="23"/>
      <c r="AD128" s="22"/>
      <c r="AE128" s="22"/>
      <c r="AF128" s="22"/>
      <c r="AG128" s="23"/>
      <c r="AH128" s="22"/>
      <c r="AI128" s="22"/>
      <c r="AJ128" s="22"/>
      <c r="AK128" s="23"/>
      <c r="AL128" s="32">
        <v>0.6</v>
      </c>
      <c r="AM128" s="32">
        <v>0.9</v>
      </c>
      <c r="AN128" s="22" t="s">
        <v>8</v>
      </c>
      <c r="AO128" s="23">
        <f>((AM128-AL128)/AL128)*100</f>
        <v>50.000000000000014</v>
      </c>
      <c r="AP128" s="22"/>
      <c r="AQ128" s="22"/>
      <c r="AR128" s="22"/>
      <c r="AS128" s="23"/>
      <c r="AT128" s="22"/>
      <c r="AU128" s="22"/>
      <c r="AV128" s="22"/>
      <c r="AW128" s="23"/>
      <c r="AX128" s="24"/>
      <c r="AY128" s="24"/>
      <c r="AZ128" s="24"/>
      <c r="BA128" s="25"/>
      <c r="BB128" s="24"/>
      <c r="BC128" s="24"/>
      <c r="BD128" s="24"/>
      <c r="BE128" s="25"/>
      <c r="BF128" s="24"/>
      <c r="BG128" s="24"/>
      <c r="BH128" s="24"/>
      <c r="BI128" s="25"/>
      <c r="BJ128" s="24"/>
      <c r="BK128" s="24"/>
      <c r="BL128" s="24"/>
      <c r="BM128" s="25"/>
    </row>
    <row r="129" spans="1:65" x14ac:dyDescent="0.25">
      <c r="A129" s="17">
        <v>128</v>
      </c>
      <c r="B129" s="17">
        <v>50</v>
      </c>
      <c r="C129" s="17" t="s">
        <v>61</v>
      </c>
      <c r="D129" s="17">
        <v>2020</v>
      </c>
      <c r="E129" s="17">
        <v>32081954</v>
      </c>
      <c r="F129" s="17" t="s">
        <v>150</v>
      </c>
      <c r="G129" s="17" t="s">
        <v>474</v>
      </c>
      <c r="H129" s="17" t="s">
        <v>118</v>
      </c>
      <c r="I129" s="17" t="s">
        <v>62</v>
      </c>
      <c r="J129" s="17" t="s">
        <v>137</v>
      </c>
      <c r="K129" s="17" t="s">
        <v>394</v>
      </c>
      <c r="L129" s="17" t="s">
        <v>257</v>
      </c>
      <c r="M129" s="17" t="s">
        <v>536</v>
      </c>
      <c r="N129" s="17" t="s">
        <v>538</v>
      </c>
      <c r="O129" s="30"/>
      <c r="P129" s="30"/>
      <c r="Q129" s="30"/>
      <c r="R129" s="30"/>
      <c r="S129" s="36"/>
      <c r="T129" s="17" t="s">
        <v>213</v>
      </c>
      <c r="U129" s="17" t="s">
        <v>351</v>
      </c>
      <c r="V129" s="22"/>
      <c r="W129" s="22"/>
      <c r="X129" s="22"/>
      <c r="Y129" s="23"/>
      <c r="Z129" s="22"/>
      <c r="AA129" s="22"/>
      <c r="AB129" s="22"/>
      <c r="AC129" s="23"/>
      <c r="AD129" s="22"/>
      <c r="AE129" s="22"/>
      <c r="AF129" s="22"/>
      <c r="AG129" s="23"/>
      <c r="AH129" s="22"/>
      <c r="AI129" s="22"/>
      <c r="AJ129" s="22"/>
      <c r="AK129" s="23"/>
      <c r="AL129" s="32">
        <v>0.6</v>
      </c>
      <c r="AM129" s="32">
        <v>0.9</v>
      </c>
      <c r="AN129" s="22" t="s">
        <v>8</v>
      </c>
      <c r="AO129" s="23">
        <f>((AM129-AL129)/AL129)*100</f>
        <v>50.000000000000014</v>
      </c>
      <c r="AP129" s="22"/>
      <c r="AQ129" s="22"/>
      <c r="AR129" s="22"/>
      <c r="AS129" s="23"/>
      <c r="AT129" s="22"/>
      <c r="AU129" s="22"/>
      <c r="AV129" s="22"/>
      <c r="AW129" s="23"/>
      <c r="AX129" s="24"/>
      <c r="AY129" s="24"/>
      <c r="AZ129" s="24"/>
      <c r="BA129" s="25"/>
      <c r="BB129" s="24"/>
      <c r="BC129" s="24"/>
      <c r="BD129" s="24"/>
      <c r="BE129" s="25"/>
      <c r="BF129" s="24"/>
      <c r="BG129" s="24"/>
      <c r="BH129" s="24"/>
      <c r="BI129" s="25"/>
      <c r="BJ129" s="24"/>
      <c r="BK129" s="24"/>
      <c r="BL129" s="24"/>
      <c r="BM129" s="25"/>
    </row>
    <row r="130" spans="1:65" x14ac:dyDescent="0.25">
      <c r="A130" s="17">
        <v>129</v>
      </c>
      <c r="B130" s="17">
        <v>50</v>
      </c>
      <c r="C130" s="17" t="s">
        <v>61</v>
      </c>
      <c r="D130" s="17">
        <v>2020</v>
      </c>
      <c r="E130" s="17">
        <v>32081954</v>
      </c>
      <c r="F130" s="17" t="s">
        <v>150</v>
      </c>
      <c r="G130" s="17" t="s">
        <v>474</v>
      </c>
      <c r="H130" s="17" t="s">
        <v>118</v>
      </c>
      <c r="I130" s="17" t="s">
        <v>63</v>
      </c>
      <c r="J130" s="17" t="s">
        <v>137</v>
      </c>
      <c r="K130" s="17" t="s">
        <v>394</v>
      </c>
      <c r="L130" s="17" t="s">
        <v>349</v>
      </c>
      <c r="M130" s="17" t="s">
        <v>536</v>
      </c>
      <c r="N130" s="17" t="s">
        <v>539</v>
      </c>
      <c r="O130" s="30"/>
      <c r="P130" s="30"/>
      <c r="Q130" s="30"/>
      <c r="R130" s="30"/>
      <c r="S130" s="36"/>
      <c r="T130" s="17" t="s">
        <v>213</v>
      </c>
      <c r="U130" s="17" t="s">
        <v>351</v>
      </c>
      <c r="V130" s="22"/>
      <c r="W130" s="22"/>
      <c r="X130" s="22"/>
      <c r="Y130" s="23"/>
      <c r="Z130" s="22"/>
      <c r="AA130" s="22"/>
      <c r="AB130" s="22"/>
      <c r="AC130" s="23"/>
      <c r="AD130" s="22"/>
      <c r="AE130" s="22"/>
      <c r="AF130" s="22"/>
      <c r="AG130" s="23"/>
      <c r="AH130" s="22"/>
      <c r="AI130" s="22"/>
      <c r="AJ130" s="22"/>
      <c r="AK130" s="23"/>
      <c r="AL130" s="32">
        <v>0.5</v>
      </c>
      <c r="AM130" s="32">
        <v>0.8</v>
      </c>
      <c r="AN130" s="22" t="s">
        <v>8</v>
      </c>
      <c r="AO130" s="23">
        <f>((AM130-AL130)/AL130)*100</f>
        <v>60.000000000000007</v>
      </c>
      <c r="AP130" s="22"/>
      <c r="AQ130" s="22"/>
      <c r="AR130" s="22"/>
      <c r="AS130" s="23"/>
      <c r="AT130" s="22"/>
      <c r="AU130" s="22"/>
      <c r="AV130" s="22"/>
      <c r="AW130" s="23"/>
      <c r="AX130" s="24"/>
      <c r="AY130" s="24"/>
      <c r="AZ130" s="24"/>
      <c r="BA130" s="25"/>
      <c r="BB130" s="24"/>
      <c r="BC130" s="24"/>
      <c r="BD130" s="24"/>
      <c r="BE130" s="25"/>
      <c r="BF130" s="24"/>
      <c r="BG130" s="24"/>
      <c r="BH130" s="24"/>
      <c r="BI130" s="25"/>
      <c r="BJ130" s="24"/>
      <c r="BK130" s="24"/>
      <c r="BL130" s="24"/>
      <c r="BM130" s="25"/>
    </row>
    <row r="131" spans="1:65" x14ac:dyDescent="0.25">
      <c r="A131" s="17">
        <v>130</v>
      </c>
      <c r="B131" s="17">
        <v>50</v>
      </c>
      <c r="C131" s="17" t="s">
        <v>61</v>
      </c>
      <c r="D131" s="17">
        <v>2020</v>
      </c>
      <c r="E131" s="17">
        <v>32081954</v>
      </c>
      <c r="F131" s="17" t="s">
        <v>150</v>
      </c>
      <c r="G131" s="17" t="s">
        <v>474</v>
      </c>
      <c r="H131" s="17" t="s">
        <v>118</v>
      </c>
      <c r="I131" s="17" t="s">
        <v>62</v>
      </c>
      <c r="J131" s="17" t="s">
        <v>137</v>
      </c>
      <c r="K131" s="17" t="s">
        <v>394</v>
      </c>
      <c r="L131" s="17" t="s">
        <v>349</v>
      </c>
      <c r="M131" s="17" t="s">
        <v>536</v>
      </c>
      <c r="N131" s="17" t="s">
        <v>539</v>
      </c>
      <c r="O131" s="30"/>
      <c r="P131" s="30"/>
      <c r="Q131" s="30"/>
      <c r="R131" s="30"/>
      <c r="S131" s="36"/>
      <c r="T131" s="17" t="s">
        <v>213</v>
      </c>
      <c r="U131" s="17" t="s">
        <v>351</v>
      </c>
      <c r="V131" s="22"/>
      <c r="W131" s="22"/>
      <c r="X131" s="22"/>
      <c r="Y131" s="23"/>
      <c r="Z131" s="22"/>
      <c r="AA131" s="22"/>
      <c r="AB131" s="22"/>
      <c r="AC131" s="23"/>
      <c r="AD131" s="22"/>
      <c r="AE131" s="22"/>
      <c r="AF131" s="22"/>
      <c r="AG131" s="23"/>
      <c r="AH131" s="22"/>
      <c r="AI131" s="22"/>
      <c r="AJ131" s="22"/>
      <c r="AK131" s="23"/>
      <c r="AL131" s="32">
        <v>0.5</v>
      </c>
      <c r="AM131" s="32">
        <v>0.9</v>
      </c>
      <c r="AN131" s="22" t="s">
        <v>8</v>
      </c>
      <c r="AO131" s="23">
        <f>((AM131-AL131)/AL131)*100</f>
        <v>80</v>
      </c>
      <c r="AP131" s="22"/>
      <c r="AQ131" s="22"/>
      <c r="AR131" s="22"/>
      <c r="AS131" s="23"/>
      <c r="AT131" s="22"/>
      <c r="AU131" s="22"/>
      <c r="AV131" s="22"/>
      <c r="AW131" s="23"/>
      <c r="AX131" s="24"/>
      <c r="AY131" s="24"/>
      <c r="AZ131" s="24"/>
      <c r="BA131" s="25"/>
      <c r="BB131" s="24"/>
      <c r="BC131" s="24"/>
      <c r="BD131" s="24"/>
      <c r="BE131" s="25"/>
      <c r="BF131" s="24"/>
      <c r="BG131" s="24"/>
      <c r="BH131" s="24"/>
      <c r="BI131" s="25"/>
      <c r="BJ131" s="24"/>
      <c r="BK131" s="24"/>
      <c r="BL131" s="24"/>
      <c r="BM131" s="25"/>
    </row>
    <row r="132" spans="1:65" ht="16.5" x14ac:dyDescent="0.25">
      <c r="A132" s="17">
        <v>131</v>
      </c>
      <c r="B132" s="17">
        <v>51</v>
      </c>
      <c r="C132" s="17" t="s">
        <v>64</v>
      </c>
      <c r="D132" s="17">
        <v>2020</v>
      </c>
      <c r="E132" s="17">
        <v>33298153</v>
      </c>
      <c r="F132" s="17" t="s">
        <v>352</v>
      </c>
      <c r="G132" s="17" t="s">
        <v>476</v>
      </c>
      <c r="H132" s="17" t="s">
        <v>353</v>
      </c>
      <c r="I132" s="17" t="s">
        <v>354</v>
      </c>
      <c r="J132" s="17" t="s">
        <v>134</v>
      </c>
      <c r="K132" s="17" t="s">
        <v>394</v>
      </c>
      <c r="L132" s="17" t="s">
        <v>227</v>
      </c>
      <c r="M132" s="17" t="s">
        <v>535</v>
      </c>
      <c r="N132" s="17" t="s">
        <v>538</v>
      </c>
      <c r="O132" s="18" t="s">
        <v>216</v>
      </c>
      <c r="P132" s="18" t="s">
        <v>504</v>
      </c>
      <c r="Q132" s="19">
        <v>1.5</v>
      </c>
      <c r="R132" s="19">
        <v>0.9</v>
      </c>
      <c r="S132" s="20">
        <f>((R132-Q132)/Q132)*100</f>
        <v>-40</v>
      </c>
      <c r="T132" s="17"/>
      <c r="U132" s="26"/>
      <c r="V132" s="22"/>
      <c r="W132" s="22"/>
      <c r="X132" s="22"/>
      <c r="Y132" s="23"/>
      <c r="Z132" s="22"/>
      <c r="AA132" s="22"/>
      <c r="AB132" s="22"/>
      <c r="AC132" s="23"/>
      <c r="AD132" s="22"/>
      <c r="AE132" s="22"/>
      <c r="AF132" s="22"/>
      <c r="AG132" s="23"/>
      <c r="AH132" s="22"/>
      <c r="AI132" s="22"/>
      <c r="AJ132" s="22"/>
      <c r="AK132" s="23"/>
      <c r="AL132" s="22"/>
      <c r="AM132" s="22"/>
      <c r="AN132" s="22"/>
      <c r="AO132" s="23"/>
      <c r="AP132" s="22"/>
      <c r="AQ132" s="22"/>
      <c r="AR132" s="22"/>
      <c r="AS132" s="23"/>
      <c r="AT132" s="22"/>
      <c r="AU132" s="22"/>
      <c r="AV132" s="22"/>
      <c r="AW132" s="23"/>
      <c r="AX132" s="24"/>
      <c r="AY132" s="24"/>
      <c r="AZ132" s="24"/>
      <c r="BA132" s="25"/>
      <c r="BB132" s="24"/>
      <c r="BC132" s="24"/>
      <c r="BD132" s="24"/>
      <c r="BE132" s="25"/>
      <c r="BF132" s="24"/>
      <c r="BG132" s="24"/>
      <c r="BH132" s="24"/>
      <c r="BI132" s="25"/>
      <c r="BJ132" s="24"/>
      <c r="BK132" s="24"/>
      <c r="BL132" s="24"/>
      <c r="BM132" s="25"/>
    </row>
    <row r="133" spans="1:65" x14ac:dyDescent="0.25">
      <c r="A133" s="17">
        <v>132</v>
      </c>
      <c r="B133" s="17">
        <v>52</v>
      </c>
      <c r="C133" s="17" t="s">
        <v>67</v>
      </c>
      <c r="D133" s="17">
        <v>2021</v>
      </c>
      <c r="E133" s="17">
        <v>34488863</v>
      </c>
      <c r="F133" s="17" t="s">
        <v>471</v>
      </c>
      <c r="G133" s="17" t="s">
        <v>476</v>
      </c>
      <c r="H133" s="17" t="s">
        <v>117</v>
      </c>
      <c r="I133" s="17" t="s">
        <v>43</v>
      </c>
      <c r="J133" s="17" t="s">
        <v>138</v>
      </c>
      <c r="K133" s="17" t="s">
        <v>300</v>
      </c>
      <c r="L133" s="17" t="s">
        <v>356</v>
      </c>
      <c r="M133" s="17" t="s">
        <v>534</v>
      </c>
      <c r="N133" s="17" t="s">
        <v>540</v>
      </c>
      <c r="O133" s="18" t="s">
        <v>216</v>
      </c>
      <c r="P133" s="18" t="s">
        <v>357</v>
      </c>
      <c r="Q133" s="19">
        <v>10.199999999999999</v>
      </c>
      <c r="R133" s="19">
        <v>7.1</v>
      </c>
      <c r="S133" s="20">
        <f>((R133-Q133)/Q133)*100</f>
        <v>-30.392156862745097</v>
      </c>
      <c r="T133" s="17" t="s">
        <v>213</v>
      </c>
      <c r="U133" s="21" t="s">
        <v>359</v>
      </c>
      <c r="V133" s="22"/>
      <c r="W133" s="22"/>
      <c r="X133" s="22"/>
      <c r="Y133" s="23"/>
      <c r="Z133" s="32">
        <v>1.3</v>
      </c>
      <c r="AA133" s="32">
        <v>0.5</v>
      </c>
      <c r="AB133" s="22" t="s">
        <v>178</v>
      </c>
      <c r="AC133" s="23">
        <f>((AA133-Z133)/Z133)*100</f>
        <v>-61.53846153846154</v>
      </c>
      <c r="AD133" s="22"/>
      <c r="AE133" s="22"/>
      <c r="AF133" s="22"/>
      <c r="AG133" s="23"/>
      <c r="AH133" s="22"/>
      <c r="AI133" s="22"/>
      <c r="AJ133" s="22"/>
      <c r="AK133" s="23"/>
      <c r="AL133" s="22"/>
      <c r="AM133" s="22"/>
      <c r="AN133" s="22"/>
      <c r="AO133" s="23"/>
      <c r="AP133" s="22"/>
      <c r="AQ133" s="22"/>
      <c r="AR133" s="22"/>
      <c r="AS133" s="23"/>
      <c r="AT133" s="32">
        <v>20</v>
      </c>
      <c r="AU133" s="32">
        <v>5</v>
      </c>
      <c r="AV133" s="22" t="s">
        <v>178</v>
      </c>
      <c r="AW133" s="23">
        <f>((AU133-AT133)/AT133)*100</f>
        <v>-75</v>
      </c>
      <c r="AX133" s="27">
        <v>0.3</v>
      </c>
      <c r="AY133" s="27">
        <v>1</v>
      </c>
      <c r="AZ133" s="24" t="s">
        <v>178</v>
      </c>
      <c r="BA133" s="25">
        <f>((AY133-AX133)/AX133)*100</f>
        <v>233.33333333333334</v>
      </c>
      <c r="BB133" s="27">
        <v>0.3</v>
      </c>
      <c r="BC133" s="27">
        <v>0.9</v>
      </c>
      <c r="BD133" s="24" t="s">
        <v>178</v>
      </c>
      <c r="BE133" s="25">
        <f>((BC133-BB133)/BB133)*100</f>
        <v>200.00000000000006</v>
      </c>
      <c r="BF133" s="24"/>
      <c r="BG133" s="24"/>
      <c r="BH133" s="24"/>
      <c r="BI133" s="25"/>
      <c r="BJ133" s="27">
        <v>0.6</v>
      </c>
      <c r="BK133" s="27">
        <v>1</v>
      </c>
      <c r="BL133" s="24" t="s">
        <v>178</v>
      </c>
      <c r="BM133" s="25">
        <f>((BK133-BJ133)/BJ133)*100</f>
        <v>66.666666666666671</v>
      </c>
    </row>
    <row r="134" spans="1:65" x14ac:dyDescent="0.25">
      <c r="A134" s="17">
        <v>133</v>
      </c>
      <c r="B134" s="17">
        <v>52</v>
      </c>
      <c r="C134" s="17" t="s">
        <v>67</v>
      </c>
      <c r="D134" s="17">
        <v>2021</v>
      </c>
      <c r="E134" s="17">
        <v>34488863</v>
      </c>
      <c r="F134" s="17" t="s">
        <v>471</v>
      </c>
      <c r="G134" s="17" t="s">
        <v>476</v>
      </c>
      <c r="H134" s="17" t="s">
        <v>117</v>
      </c>
      <c r="I134" s="17" t="s">
        <v>43</v>
      </c>
      <c r="J134" s="17" t="s">
        <v>138</v>
      </c>
      <c r="K134" s="17" t="s">
        <v>300</v>
      </c>
      <c r="L134" s="17" t="s">
        <v>356</v>
      </c>
      <c r="M134" s="17" t="s">
        <v>534</v>
      </c>
      <c r="N134" s="17" t="s">
        <v>540</v>
      </c>
      <c r="O134" s="18"/>
      <c r="P134" s="18"/>
      <c r="Q134" s="19"/>
      <c r="R134" s="19"/>
      <c r="S134" s="20"/>
      <c r="T134" s="17" t="s">
        <v>213</v>
      </c>
      <c r="U134" s="21" t="s">
        <v>360</v>
      </c>
      <c r="V134" s="22"/>
      <c r="W134" s="22"/>
      <c r="X134" s="22"/>
      <c r="Y134" s="23"/>
      <c r="Z134" s="32">
        <v>4.5</v>
      </c>
      <c r="AA134" s="32">
        <v>1.9</v>
      </c>
      <c r="AB134" s="22" t="s">
        <v>178</v>
      </c>
      <c r="AC134" s="23">
        <f>((AA134-Z134)/Z134)*100</f>
        <v>-57.777777777777786</v>
      </c>
      <c r="AD134" s="22"/>
      <c r="AE134" s="22"/>
      <c r="AF134" s="22"/>
      <c r="AG134" s="23"/>
      <c r="AH134" s="22"/>
      <c r="AI134" s="22"/>
      <c r="AJ134" s="22"/>
      <c r="AK134" s="23"/>
      <c r="AL134" s="22"/>
      <c r="AM134" s="22"/>
      <c r="AN134" s="22"/>
      <c r="AO134" s="23"/>
      <c r="AP134" s="22"/>
      <c r="AQ134" s="22"/>
      <c r="AR134" s="22"/>
      <c r="AS134" s="23"/>
      <c r="AT134" s="32">
        <v>3.3</v>
      </c>
      <c r="AU134" s="32">
        <v>0.9</v>
      </c>
      <c r="AV134" s="22" t="s">
        <v>178</v>
      </c>
      <c r="AW134" s="23">
        <f>((AU134-AT134)/AT134)*100</f>
        <v>-72.727272727272734</v>
      </c>
      <c r="AX134" s="27">
        <v>0.3</v>
      </c>
      <c r="AY134" s="27">
        <v>0.6</v>
      </c>
      <c r="AZ134" s="24" t="s">
        <v>178</v>
      </c>
      <c r="BA134" s="25">
        <f>((AY134-AX134)/AX134)*100</f>
        <v>100</v>
      </c>
      <c r="BB134" s="27">
        <v>0.9</v>
      </c>
      <c r="BC134" s="27">
        <v>1.3</v>
      </c>
      <c r="BD134" s="24" t="s">
        <v>178</v>
      </c>
      <c r="BE134" s="25">
        <f>((BC134-BB134)/BB134)*100</f>
        <v>44.44444444444445</v>
      </c>
      <c r="BF134" s="24"/>
      <c r="BG134" s="24"/>
      <c r="BH134" s="24"/>
      <c r="BI134" s="25"/>
      <c r="BJ134" s="27">
        <v>0.4</v>
      </c>
      <c r="BK134" s="27">
        <v>0.9</v>
      </c>
      <c r="BL134" s="24" t="s">
        <v>178</v>
      </c>
      <c r="BM134" s="25">
        <f>((BK134-BJ134)/BJ134)*100</f>
        <v>125</v>
      </c>
    </row>
    <row r="135" spans="1:65" x14ac:dyDescent="0.25">
      <c r="A135" s="17">
        <v>134</v>
      </c>
      <c r="B135" s="17">
        <v>52</v>
      </c>
      <c r="C135" s="17" t="s">
        <v>67</v>
      </c>
      <c r="D135" s="17">
        <v>2021</v>
      </c>
      <c r="E135" s="17">
        <v>34488863</v>
      </c>
      <c r="F135" s="17" t="s">
        <v>471</v>
      </c>
      <c r="G135" s="17" t="s">
        <v>476</v>
      </c>
      <c r="H135" s="17" t="s">
        <v>117</v>
      </c>
      <c r="I135" s="17" t="s">
        <v>43</v>
      </c>
      <c r="J135" s="17" t="s">
        <v>138</v>
      </c>
      <c r="K135" s="17" t="s">
        <v>300</v>
      </c>
      <c r="L135" s="17" t="s">
        <v>259</v>
      </c>
      <c r="M135" s="17" t="s">
        <v>534</v>
      </c>
      <c r="N135" s="17" t="s">
        <v>540</v>
      </c>
      <c r="O135" s="18" t="s">
        <v>216</v>
      </c>
      <c r="P135" s="18" t="s">
        <v>358</v>
      </c>
      <c r="Q135" s="30">
        <v>3.3</v>
      </c>
      <c r="R135" s="30">
        <v>1.2</v>
      </c>
      <c r="S135" s="20">
        <f>((R135-Q135)/Q135)*100</f>
        <v>-63.636363636363626</v>
      </c>
      <c r="T135" s="17" t="s">
        <v>213</v>
      </c>
      <c r="U135" s="21" t="s">
        <v>361</v>
      </c>
      <c r="V135" s="22"/>
      <c r="W135" s="22"/>
      <c r="X135" s="22"/>
      <c r="Y135" s="23"/>
      <c r="Z135" s="32">
        <v>0.3</v>
      </c>
      <c r="AA135" s="32">
        <v>0.5</v>
      </c>
      <c r="AB135" s="22" t="s">
        <v>178</v>
      </c>
      <c r="AC135" s="23">
        <f>((AA135-Z135)/Z135)*100</f>
        <v>66.666666666666671</v>
      </c>
      <c r="AD135" s="22"/>
      <c r="AE135" s="22"/>
      <c r="AF135" s="22"/>
      <c r="AG135" s="23"/>
      <c r="AH135" s="22"/>
      <c r="AI135" s="22"/>
      <c r="AJ135" s="22"/>
      <c r="AK135" s="23"/>
      <c r="AL135" s="22"/>
      <c r="AM135" s="22"/>
      <c r="AN135" s="22"/>
      <c r="AO135" s="23"/>
      <c r="AP135" s="22"/>
      <c r="AQ135" s="22"/>
      <c r="AR135" s="22"/>
      <c r="AS135" s="23"/>
      <c r="AT135" s="32">
        <v>2</v>
      </c>
      <c r="AU135" s="32">
        <v>1</v>
      </c>
      <c r="AV135" s="22" t="s">
        <v>178</v>
      </c>
      <c r="AW135" s="23">
        <f>((AU135-AT135)/AT135)*100</f>
        <v>-50</v>
      </c>
      <c r="AX135" s="27">
        <v>1.8</v>
      </c>
      <c r="AY135" s="27">
        <v>0.6</v>
      </c>
      <c r="AZ135" s="24" t="s">
        <v>178</v>
      </c>
      <c r="BA135" s="25">
        <f>((AY135-AX135)/AX135)*100</f>
        <v>-66.666666666666671</v>
      </c>
      <c r="BB135" s="27">
        <v>1.1000000000000001</v>
      </c>
      <c r="BC135" s="27">
        <v>4.5999999999999996</v>
      </c>
      <c r="BD135" s="24" t="s">
        <v>178</v>
      </c>
      <c r="BE135" s="25">
        <f>((BC135-BB135)/BB135)*100</f>
        <v>318.18181818181813</v>
      </c>
      <c r="BF135" s="24"/>
      <c r="BG135" s="24"/>
      <c r="BH135" s="24"/>
      <c r="BI135" s="25"/>
      <c r="BJ135" s="27">
        <v>1.3</v>
      </c>
      <c r="BK135" s="27">
        <v>1.5</v>
      </c>
      <c r="BL135" s="24" t="s">
        <v>178</v>
      </c>
      <c r="BM135" s="25">
        <f>((BK135-BJ135)/BJ135)*100</f>
        <v>15.38461538461538</v>
      </c>
    </row>
    <row r="136" spans="1:65" x14ac:dyDescent="0.25">
      <c r="A136" s="17">
        <v>135</v>
      </c>
      <c r="B136" s="17">
        <v>52</v>
      </c>
      <c r="C136" s="17" t="s">
        <v>67</v>
      </c>
      <c r="D136" s="17">
        <v>2021</v>
      </c>
      <c r="E136" s="17">
        <v>34488863</v>
      </c>
      <c r="F136" s="17" t="s">
        <v>471</v>
      </c>
      <c r="G136" s="17" t="s">
        <v>476</v>
      </c>
      <c r="H136" s="17" t="s">
        <v>117</v>
      </c>
      <c r="I136" s="17" t="s">
        <v>43</v>
      </c>
      <c r="J136" s="17" t="s">
        <v>138</v>
      </c>
      <c r="K136" s="17" t="s">
        <v>300</v>
      </c>
      <c r="L136" s="17" t="s">
        <v>259</v>
      </c>
      <c r="M136" s="17" t="s">
        <v>534</v>
      </c>
      <c r="N136" s="17" t="s">
        <v>540</v>
      </c>
      <c r="O136" s="30"/>
      <c r="P136" s="30"/>
      <c r="Q136" s="30"/>
      <c r="R136" s="30"/>
      <c r="S136" s="36"/>
      <c r="T136" s="17" t="s">
        <v>213</v>
      </c>
      <c r="U136" s="21" t="s">
        <v>362</v>
      </c>
      <c r="V136" s="22"/>
      <c r="W136" s="22"/>
      <c r="X136" s="22"/>
      <c r="Y136" s="23"/>
      <c r="Z136" s="32">
        <v>0.3</v>
      </c>
      <c r="AA136" s="32">
        <v>0.28000000000000003</v>
      </c>
      <c r="AB136" s="22" t="s">
        <v>178</v>
      </c>
      <c r="AC136" s="23">
        <f>((AA136-Z136)/Z136)*100</f>
        <v>-6.6666666666666536</v>
      </c>
      <c r="AD136" s="22"/>
      <c r="AE136" s="22"/>
      <c r="AF136" s="22"/>
      <c r="AG136" s="23"/>
      <c r="AH136" s="22"/>
      <c r="AI136" s="22"/>
      <c r="AJ136" s="22"/>
      <c r="AK136" s="23"/>
      <c r="AL136" s="22"/>
      <c r="AM136" s="22"/>
      <c r="AN136" s="22"/>
      <c r="AO136" s="23"/>
      <c r="AP136" s="22"/>
      <c r="AQ136" s="22"/>
      <c r="AR136" s="22"/>
      <c r="AS136" s="23"/>
      <c r="AT136" s="32">
        <v>1.5</v>
      </c>
      <c r="AU136" s="32">
        <v>0.5</v>
      </c>
      <c r="AV136" s="22" t="s">
        <v>178</v>
      </c>
      <c r="AW136" s="23">
        <f>((AU136-AT136)/AT136)*100</f>
        <v>-66.666666666666657</v>
      </c>
      <c r="AX136" s="27">
        <v>2.4</v>
      </c>
      <c r="AY136" s="27">
        <v>0.5</v>
      </c>
      <c r="AZ136" s="24" t="s">
        <v>178</v>
      </c>
      <c r="BA136" s="25">
        <f>((AY136-AX136)/AX136)*100</f>
        <v>-79.166666666666657</v>
      </c>
      <c r="BB136" s="27">
        <v>0.3</v>
      </c>
      <c r="BC136" s="27">
        <v>1.1000000000000001</v>
      </c>
      <c r="BD136" s="24" t="s">
        <v>178</v>
      </c>
      <c r="BE136" s="25">
        <f>((BC136-BB136)/BB136)*100</f>
        <v>266.66666666666669</v>
      </c>
      <c r="BF136" s="24"/>
      <c r="BG136" s="24"/>
      <c r="BH136" s="24"/>
      <c r="BI136" s="25"/>
      <c r="BJ136" s="27">
        <v>1.6</v>
      </c>
      <c r="BK136" s="27">
        <v>1</v>
      </c>
      <c r="BL136" s="24" t="s">
        <v>178</v>
      </c>
      <c r="BM136" s="25">
        <f>((BK136-BJ136)/BJ136)*100</f>
        <v>-37.500000000000007</v>
      </c>
    </row>
    <row r="137" spans="1:65" ht="16.5" x14ac:dyDescent="0.25">
      <c r="A137" s="17">
        <v>136</v>
      </c>
      <c r="B137" s="17">
        <v>53</v>
      </c>
      <c r="C137" s="17" t="s">
        <v>65</v>
      </c>
      <c r="D137" s="17">
        <v>2021</v>
      </c>
      <c r="E137" s="17">
        <v>34869783</v>
      </c>
      <c r="F137" s="17" t="s">
        <v>146</v>
      </c>
      <c r="G137" s="17" t="s">
        <v>474</v>
      </c>
      <c r="H137" s="17" t="s">
        <v>125</v>
      </c>
      <c r="I137" s="17" t="s">
        <v>363</v>
      </c>
      <c r="J137" s="17" t="s">
        <v>130</v>
      </c>
      <c r="K137" s="17" t="s">
        <v>394</v>
      </c>
      <c r="L137" s="17" t="s">
        <v>236</v>
      </c>
      <c r="M137" s="17" t="s">
        <v>536</v>
      </c>
      <c r="N137" s="17" t="s">
        <v>540</v>
      </c>
      <c r="O137" s="18" t="s">
        <v>217</v>
      </c>
      <c r="P137" s="18" t="s">
        <v>498</v>
      </c>
      <c r="Q137" s="19">
        <v>3.3</v>
      </c>
      <c r="R137" s="19">
        <v>1.1000000000000001</v>
      </c>
      <c r="S137" s="20">
        <f>((R137-Q137)/Q137)*100</f>
        <v>-66.666666666666657</v>
      </c>
      <c r="T137" s="17"/>
      <c r="U137" s="21"/>
      <c r="V137" s="22"/>
      <c r="W137" s="22"/>
      <c r="X137" s="22"/>
      <c r="Y137" s="23"/>
      <c r="Z137" s="22"/>
      <c r="AA137" s="22"/>
      <c r="AB137" s="22"/>
      <c r="AC137" s="23"/>
      <c r="AD137" s="22"/>
      <c r="AE137" s="22"/>
      <c r="AF137" s="22"/>
      <c r="AG137" s="23"/>
      <c r="AH137" s="22"/>
      <c r="AI137" s="22"/>
      <c r="AJ137" s="22"/>
      <c r="AK137" s="23"/>
      <c r="AL137" s="22"/>
      <c r="AM137" s="22"/>
      <c r="AN137" s="22"/>
      <c r="AO137" s="23"/>
      <c r="AP137" s="22"/>
      <c r="AQ137" s="22"/>
      <c r="AR137" s="22"/>
      <c r="AS137" s="23"/>
      <c r="AT137" s="22"/>
      <c r="AU137" s="22"/>
      <c r="AV137" s="22"/>
      <c r="AW137" s="23"/>
      <c r="AX137" s="24"/>
      <c r="AY137" s="24"/>
      <c r="AZ137" s="24"/>
      <c r="BA137" s="25"/>
      <c r="BB137" s="24"/>
      <c r="BC137" s="24"/>
      <c r="BD137" s="24"/>
      <c r="BE137" s="25"/>
      <c r="BF137" s="24"/>
      <c r="BG137" s="24"/>
      <c r="BH137" s="24"/>
      <c r="BI137" s="25"/>
      <c r="BJ137" s="24"/>
      <c r="BK137" s="24"/>
      <c r="BL137" s="24"/>
      <c r="BM137" s="25"/>
    </row>
    <row r="138" spans="1:65" ht="16.5" x14ac:dyDescent="0.25">
      <c r="A138" s="17">
        <v>137</v>
      </c>
      <c r="B138" s="17">
        <v>53</v>
      </c>
      <c r="C138" s="17" t="s">
        <v>65</v>
      </c>
      <c r="D138" s="17">
        <v>2021</v>
      </c>
      <c r="E138" s="17">
        <v>34869783</v>
      </c>
      <c r="F138" s="17" t="s">
        <v>146</v>
      </c>
      <c r="G138" s="17" t="s">
        <v>474</v>
      </c>
      <c r="H138" s="17" t="s">
        <v>125</v>
      </c>
      <c r="I138" s="17" t="s">
        <v>364</v>
      </c>
      <c r="J138" s="17" t="s">
        <v>130</v>
      </c>
      <c r="K138" s="17" t="s">
        <v>394</v>
      </c>
      <c r="L138" s="17" t="s">
        <v>236</v>
      </c>
      <c r="M138" s="17" t="s">
        <v>536</v>
      </c>
      <c r="N138" s="17" t="s">
        <v>540</v>
      </c>
      <c r="O138" s="18" t="s">
        <v>217</v>
      </c>
      <c r="P138" s="18" t="s">
        <v>498</v>
      </c>
      <c r="Q138" s="38">
        <v>3.3</v>
      </c>
      <c r="R138" s="38">
        <v>3.4</v>
      </c>
      <c r="S138" s="20">
        <f>((R138-Q138)/Q138)*100</f>
        <v>3.0303030303030329</v>
      </c>
      <c r="T138" s="17"/>
      <c r="U138" s="17"/>
      <c r="V138" s="22"/>
      <c r="W138" s="22"/>
      <c r="X138" s="22"/>
      <c r="Y138" s="23"/>
      <c r="Z138" s="22"/>
      <c r="AA138" s="22"/>
      <c r="AB138" s="22"/>
      <c r="AC138" s="23"/>
      <c r="AD138" s="22"/>
      <c r="AE138" s="22"/>
      <c r="AF138" s="22"/>
      <c r="AG138" s="23"/>
      <c r="AH138" s="22"/>
      <c r="AI138" s="22"/>
      <c r="AJ138" s="22"/>
      <c r="AK138" s="23"/>
      <c r="AL138" s="22"/>
      <c r="AM138" s="22"/>
      <c r="AN138" s="22"/>
      <c r="AO138" s="23"/>
      <c r="AP138" s="22"/>
      <c r="AQ138" s="22"/>
      <c r="AR138" s="22"/>
      <c r="AS138" s="23"/>
      <c r="AT138" s="22"/>
      <c r="AU138" s="22"/>
      <c r="AV138" s="22"/>
      <c r="AW138" s="23"/>
      <c r="AX138" s="24"/>
      <c r="AY138" s="24"/>
      <c r="AZ138" s="24"/>
      <c r="BA138" s="25"/>
      <c r="BB138" s="24"/>
      <c r="BC138" s="24"/>
      <c r="BD138" s="24"/>
      <c r="BE138" s="25"/>
      <c r="BF138" s="24"/>
      <c r="BG138" s="24"/>
      <c r="BH138" s="24"/>
      <c r="BI138" s="25"/>
      <c r="BJ138" s="24"/>
      <c r="BK138" s="24"/>
      <c r="BL138" s="24"/>
      <c r="BM138" s="25"/>
    </row>
    <row r="139" spans="1:65" ht="16.5" x14ac:dyDescent="0.25">
      <c r="A139" s="17">
        <v>138</v>
      </c>
      <c r="B139" s="17">
        <v>53</v>
      </c>
      <c r="C139" s="17" t="s">
        <v>65</v>
      </c>
      <c r="D139" s="17">
        <v>2021</v>
      </c>
      <c r="E139" s="17">
        <v>34869783</v>
      </c>
      <c r="F139" s="17" t="s">
        <v>146</v>
      </c>
      <c r="G139" s="17" t="s">
        <v>474</v>
      </c>
      <c r="H139" s="17" t="s">
        <v>125</v>
      </c>
      <c r="I139" s="17" t="s">
        <v>365</v>
      </c>
      <c r="J139" s="17" t="s">
        <v>130</v>
      </c>
      <c r="K139" s="17" t="s">
        <v>394</v>
      </c>
      <c r="L139" s="17" t="s">
        <v>236</v>
      </c>
      <c r="M139" s="17" t="s">
        <v>536</v>
      </c>
      <c r="N139" s="17" t="s">
        <v>540</v>
      </c>
      <c r="O139" s="18" t="s">
        <v>217</v>
      </c>
      <c r="P139" s="18" t="s">
        <v>498</v>
      </c>
      <c r="Q139" s="38">
        <v>3.3</v>
      </c>
      <c r="R139" s="38">
        <v>2.4</v>
      </c>
      <c r="S139" s="20">
        <f>((R139-Q139)/Q139)*100</f>
        <v>-27.27272727272727</v>
      </c>
      <c r="T139" s="17"/>
      <c r="U139" s="17"/>
      <c r="V139" s="22"/>
      <c r="W139" s="22"/>
      <c r="X139" s="22"/>
      <c r="Y139" s="23"/>
      <c r="Z139" s="22"/>
      <c r="AA139" s="22"/>
      <c r="AB139" s="22"/>
      <c r="AC139" s="23"/>
      <c r="AD139" s="22"/>
      <c r="AE139" s="22"/>
      <c r="AF139" s="22"/>
      <c r="AG139" s="23"/>
      <c r="AH139" s="22"/>
      <c r="AI139" s="22"/>
      <c r="AJ139" s="22"/>
      <c r="AK139" s="23"/>
      <c r="AL139" s="22"/>
      <c r="AM139" s="22"/>
      <c r="AN139" s="22"/>
      <c r="AO139" s="23"/>
      <c r="AP139" s="22"/>
      <c r="AQ139" s="22"/>
      <c r="AR139" s="22"/>
      <c r="AS139" s="23"/>
      <c r="AT139" s="22"/>
      <c r="AU139" s="22"/>
      <c r="AV139" s="22"/>
      <c r="AW139" s="23"/>
      <c r="AX139" s="24"/>
      <c r="AY139" s="24"/>
      <c r="AZ139" s="24"/>
      <c r="BA139" s="25"/>
      <c r="BB139" s="24"/>
      <c r="BC139" s="24"/>
      <c r="BD139" s="24"/>
      <c r="BE139" s="25"/>
      <c r="BF139" s="24"/>
      <c r="BG139" s="24"/>
      <c r="BH139" s="24"/>
      <c r="BI139" s="25"/>
      <c r="BJ139" s="24"/>
      <c r="BK139" s="24"/>
      <c r="BL139" s="24"/>
      <c r="BM139" s="25"/>
    </row>
    <row r="140" spans="1:65" ht="16.5" x14ac:dyDescent="0.25">
      <c r="A140" s="17">
        <v>139</v>
      </c>
      <c r="B140" s="17">
        <v>53</v>
      </c>
      <c r="C140" s="17" t="s">
        <v>65</v>
      </c>
      <c r="D140" s="17">
        <v>2021</v>
      </c>
      <c r="E140" s="17">
        <v>34869783</v>
      </c>
      <c r="F140" s="17" t="s">
        <v>146</v>
      </c>
      <c r="G140" s="17" t="s">
        <v>474</v>
      </c>
      <c r="H140" s="17" t="s">
        <v>125</v>
      </c>
      <c r="I140" s="17" t="s">
        <v>366</v>
      </c>
      <c r="J140" s="17" t="s">
        <v>130</v>
      </c>
      <c r="K140" s="17" t="s">
        <v>394</v>
      </c>
      <c r="L140" s="17" t="s">
        <v>236</v>
      </c>
      <c r="M140" s="17" t="s">
        <v>536</v>
      </c>
      <c r="N140" s="17" t="s">
        <v>540</v>
      </c>
      <c r="O140" s="18" t="s">
        <v>217</v>
      </c>
      <c r="P140" s="18" t="s">
        <v>498</v>
      </c>
      <c r="Q140" s="38">
        <v>3.3</v>
      </c>
      <c r="R140" s="38">
        <v>1.2</v>
      </c>
      <c r="S140" s="20">
        <f>((R140-Q140)/Q140)*100</f>
        <v>-63.636363636363626</v>
      </c>
      <c r="T140" s="17"/>
      <c r="U140" s="17"/>
      <c r="V140" s="22"/>
      <c r="W140" s="22"/>
      <c r="X140" s="22"/>
      <c r="Y140" s="23"/>
      <c r="Z140" s="22"/>
      <c r="AA140" s="22"/>
      <c r="AB140" s="22"/>
      <c r="AC140" s="23"/>
      <c r="AD140" s="22"/>
      <c r="AE140" s="22"/>
      <c r="AF140" s="22"/>
      <c r="AG140" s="23"/>
      <c r="AH140" s="22"/>
      <c r="AI140" s="22"/>
      <c r="AJ140" s="22"/>
      <c r="AK140" s="23"/>
      <c r="AL140" s="22"/>
      <c r="AM140" s="22"/>
      <c r="AN140" s="22"/>
      <c r="AO140" s="23"/>
      <c r="AP140" s="22"/>
      <c r="AQ140" s="22"/>
      <c r="AR140" s="22"/>
      <c r="AS140" s="23"/>
      <c r="AT140" s="22"/>
      <c r="AU140" s="22"/>
      <c r="AV140" s="22"/>
      <c r="AW140" s="23"/>
      <c r="AX140" s="24"/>
      <c r="AY140" s="24"/>
      <c r="AZ140" s="24"/>
      <c r="BA140" s="25"/>
      <c r="BB140" s="24"/>
      <c r="BC140" s="24"/>
      <c r="BD140" s="24"/>
      <c r="BE140" s="25"/>
      <c r="BF140" s="24"/>
      <c r="BG140" s="24"/>
      <c r="BH140" s="24"/>
      <c r="BI140" s="25"/>
      <c r="BJ140" s="24"/>
      <c r="BK140" s="24"/>
      <c r="BL140" s="24"/>
      <c r="BM140" s="25"/>
    </row>
    <row r="141" spans="1:65" ht="16.5" x14ac:dyDescent="0.25">
      <c r="A141" s="17">
        <v>140</v>
      </c>
      <c r="B141" s="17">
        <v>53</v>
      </c>
      <c r="C141" s="17" t="s">
        <v>65</v>
      </c>
      <c r="D141" s="17">
        <v>2021</v>
      </c>
      <c r="E141" s="17">
        <v>34869783</v>
      </c>
      <c r="F141" s="17" t="s">
        <v>146</v>
      </c>
      <c r="G141" s="17" t="s">
        <v>474</v>
      </c>
      <c r="H141" s="17" t="s">
        <v>125</v>
      </c>
      <c r="I141" s="17" t="s">
        <v>367</v>
      </c>
      <c r="J141" s="17" t="s">
        <v>130</v>
      </c>
      <c r="K141" s="17" t="s">
        <v>394</v>
      </c>
      <c r="L141" s="17" t="s">
        <v>236</v>
      </c>
      <c r="M141" s="17" t="s">
        <v>536</v>
      </c>
      <c r="N141" s="17" t="s">
        <v>540</v>
      </c>
      <c r="O141" s="18" t="s">
        <v>217</v>
      </c>
      <c r="P141" s="18" t="s">
        <v>498</v>
      </c>
      <c r="Q141" s="38">
        <v>3.3</v>
      </c>
      <c r="R141" s="38">
        <v>2</v>
      </c>
      <c r="S141" s="20">
        <f>((R141-Q141)/Q141)*100</f>
        <v>-39.393939393939391</v>
      </c>
      <c r="T141" s="17"/>
      <c r="U141" s="17"/>
      <c r="V141" s="22"/>
      <c r="W141" s="22"/>
      <c r="X141" s="22"/>
      <c r="Y141" s="23"/>
      <c r="Z141" s="22"/>
      <c r="AA141" s="22"/>
      <c r="AB141" s="22"/>
      <c r="AC141" s="23"/>
      <c r="AD141" s="22"/>
      <c r="AE141" s="22"/>
      <c r="AF141" s="22"/>
      <c r="AG141" s="23"/>
      <c r="AH141" s="22"/>
      <c r="AI141" s="22"/>
      <c r="AJ141" s="22"/>
      <c r="AK141" s="23"/>
      <c r="AL141" s="22"/>
      <c r="AM141" s="22"/>
      <c r="AN141" s="22"/>
      <c r="AO141" s="23"/>
      <c r="AP141" s="22"/>
      <c r="AQ141" s="22"/>
      <c r="AR141" s="22"/>
      <c r="AS141" s="23"/>
      <c r="AT141" s="22"/>
      <c r="AU141" s="22"/>
      <c r="AV141" s="22"/>
      <c r="AW141" s="23"/>
      <c r="AX141" s="24"/>
      <c r="AY141" s="24"/>
      <c r="AZ141" s="24"/>
      <c r="BA141" s="25"/>
      <c r="BB141" s="24"/>
      <c r="BC141" s="24"/>
      <c r="BD141" s="24"/>
      <c r="BE141" s="25"/>
      <c r="BF141" s="24"/>
      <c r="BG141" s="24"/>
      <c r="BH141" s="24"/>
      <c r="BI141" s="25"/>
      <c r="BJ141" s="24"/>
      <c r="BK141" s="24"/>
      <c r="BL141" s="24"/>
      <c r="BM141" s="25"/>
    </row>
    <row r="142" spans="1:65" ht="16.5" x14ac:dyDescent="0.25">
      <c r="A142" s="17">
        <v>141</v>
      </c>
      <c r="B142" s="17">
        <v>53</v>
      </c>
      <c r="C142" s="17" t="s">
        <v>65</v>
      </c>
      <c r="D142" s="17">
        <v>2021</v>
      </c>
      <c r="E142" s="17">
        <v>34869783</v>
      </c>
      <c r="F142" s="17" t="s">
        <v>146</v>
      </c>
      <c r="G142" s="17" t="s">
        <v>474</v>
      </c>
      <c r="H142" s="17" t="s">
        <v>125</v>
      </c>
      <c r="I142" s="17" t="s">
        <v>368</v>
      </c>
      <c r="J142" s="17" t="s">
        <v>130</v>
      </c>
      <c r="K142" s="17" t="s">
        <v>394</v>
      </c>
      <c r="L142" s="17" t="s">
        <v>236</v>
      </c>
      <c r="M142" s="17" t="s">
        <v>536</v>
      </c>
      <c r="N142" s="17" t="s">
        <v>540</v>
      </c>
      <c r="O142" s="18" t="s">
        <v>217</v>
      </c>
      <c r="P142" s="18" t="s">
        <v>498</v>
      </c>
      <c r="Q142" s="38">
        <v>3.3</v>
      </c>
      <c r="R142" s="38">
        <v>1.9</v>
      </c>
      <c r="S142" s="20">
        <f>((R142-Q142)/Q142)*100</f>
        <v>-42.424242424242422</v>
      </c>
      <c r="T142" s="17"/>
      <c r="U142" s="17"/>
      <c r="V142" s="22"/>
      <c r="W142" s="22"/>
      <c r="X142" s="22"/>
      <c r="Y142" s="23"/>
      <c r="Z142" s="22"/>
      <c r="AA142" s="22"/>
      <c r="AB142" s="22"/>
      <c r="AC142" s="23"/>
      <c r="AD142" s="22"/>
      <c r="AE142" s="22"/>
      <c r="AF142" s="22"/>
      <c r="AG142" s="23"/>
      <c r="AH142" s="22"/>
      <c r="AI142" s="22"/>
      <c r="AJ142" s="22"/>
      <c r="AK142" s="23"/>
      <c r="AL142" s="22"/>
      <c r="AM142" s="22"/>
      <c r="AN142" s="22"/>
      <c r="AO142" s="23"/>
      <c r="AP142" s="22"/>
      <c r="AQ142" s="22"/>
      <c r="AR142" s="22"/>
      <c r="AS142" s="23"/>
      <c r="AT142" s="22"/>
      <c r="AU142" s="22"/>
      <c r="AV142" s="22"/>
      <c r="AW142" s="23"/>
      <c r="AX142" s="24"/>
      <c r="AY142" s="24"/>
      <c r="AZ142" s="24"/>
      <c r="BA142" s="25"/>
      <c r="BB142" s="24"/>
      <c r="BC142" s="24"/>
      <c r="BD142" s="24"/>
      <c r="BE142" s="25"/>
      <c r="BF142" s="24"/>
      <c r="BG142" s="24"/>
      <c r="BH142" s="24"/>
      <c r="BI142" s="25"/>
      <c r="BJ142" s="24"/>
      <c r="BK142" s="24"/>
      <c r="BL142" s="24"/>
      <c r="BM142" s="25"/>
    </row>
    <row r="143" spans="1:65" x14ac:dyDescent="0.25">
      <c r="A143" s="17">
        <v>142</v>
      </c>
      <c r="B143" s="17">
        <v>53</v>
      </c>
      <c r="C143" s="17" t="s">
        <v>65</v>
      </c>
      <c r="D143" s="17">
        <v>2021</v>
      </c>
      <c r="E143" s="17">
        <v>34869783</v>
      </c>
      <c r="F143" s="17" t="s">
        <v>146</v>
      </c>
      <c r="G143" s="17" t="s">
        <v>474</v>
      </c>
      <c r="H143" s="17" t="s">
        <v>125</v>
      </c>
      <c r="I143" s="17" t="s">
        <v>363</v>
      </c>
      <c r="J143" s="17" t="s">
        <v>130</v>
      </c>
      <c r="K143" s="17" t="s">
        <v>394</v>
      </c>
      <c r="L143" s="17" t="s">
        <v>236</v>
      </c>
      <c r="M143" s="17" t="s">
        <v>536</v>
      </c>
      <c r="N143" s="17" t="s">
        <v>540</v>
      </c>
      <c r="O143" s="30" t="s">
        <v>216</v>
      </c>
      <c r="P143" s="18" t="s">
        <v>369</v>
      </c>
      <c r="Q143" s="30">
        <v>14</v>
      </c>
      <c r="R143" s="30">
        <v>11.4</v>
      </c>
      <c r="S143" s="20">
        <f>((R143-Q143)/Q143)*100</f>
        <v>-18.571428571428569</v>
      </c>
      <c r="T143" s="17" t="s">
        <v>213</v>
      </c>
      <c r="U143" s="17" t="s">
        <v>424</v>
      </c>
      <c r="V143" s="22"/>
      <c r="W143" s="22"/>
      <c r="X143" s="22"/>
      <c r="Y143" s="23"/>
      <c r="Z143" s="22"/>
      <c r="AA143" s="22"/>
      <c r="AB143" s="22"/>
      <c r="AC143" s="23"/>
      <c r="AD143" s="22"/>
      <c r="AE143" s="22"/>
      <c r="AF143" s="22"/>
      <c r="AG143" s="23"/>
      <c r="AH143" s="22">
        <v>62.5</v>
      </c>
      <c r="AI143" s="22">
        <v>81.900000000000006</v>
      </c>
      <c r="AJ143" s="22" t="s">
        <v>8</v>
      </c>
      <c r="AK143" s="23">
        <f>((AI143-AH143)/AH143)*100</f>
        <v>31.040000000000006</v>
      </c>
      <c r="AL143" s="22"/>
      <c r="AM143" s="22"/>
      <c r="AN143" s="22"/>
      <c r="AO143" s="23"/>
      <c r="AP143" s="22"/>
      <c r="AQ143" s="22"/>
      <c r="AR143" s="22"/>
      <c r="AS143" s="23"/>
      <c r="AT143" s="22"/>
      <c r="AU143" s="22"/>
      <c r="AV143" s="22"/>
      <c r="AW143" s="23"/>
      <c r="AX143" s="24">
        <v>15.1</v>
      </c>
      <c r="AY143" s="24">
        <v>36.200000000000003</v>
      </c>
      <c r="AZ143" s="24" t="s">
        <v>8</v>
      </c>
      <c r="BA143" s="25">
        <f>((AY143-AX143)/AX143)*100</f>
        <v>139.73509933774835</v>
      </c>
      <c r="BB143" s="24"/>
      <c r="BC143" s="24"/>
      <c r="BD143" s="24"/>
      <c r="BE143" s="25"/>
      <c r="BF143" s="24">
        <v>40</v>
      </c>
      <c r="BG143" s="24">
        <v>55</v>
      </c>
      <c r="BH143" s="24" t="s">
        <v>8</v>
      </c>
      <c r="BI143" s="25">
        <f>((BG143-BF143)/BF143)*100</f>
        <v>37.5</v>
      </c>
      <c r="BJ143" s="24"/>
      <c r="BK143" s="24"/>
      <c r="BL143" s="24"/>
      <c r="BM143" s="25"/>
    </row>
    <row r="144" spans="1:65" ht="16.5" x14ac:dyDescent="0.25">
      <c r="A144" s="17">
        <v>143</v>
      </c>
      <c r="B144" s="17">
        <v>54</v>
      </c>
      <c r="C144" s="17" t="s">
        <v>66</v>
      </c>
      <c r="D144" s="17">
        <v>2021</v>
      </c>
      <c r="E144" s="17">
        <v>34081755</v>
      </c>
      <c r="F144" s="17" t="s">
        <v>370</v>
      </c>
      <c r="G144" s="17" t="s">
        <v>474</v>
      </c>
      <c r="H144" s="17" t="s">
        <v>126</v>
      </c>
      <c r="I144" s="17" t="s">
        <v>131</v>
      </c>
      <c r="J144" s="17" t="s">
        <v>140</v>
      </c>
      <c r="K144" s="17" t="s">
        <v>394</v>
      </c>
      <c r="L144" s="17" t="s">
        <v>228</v>
      </c>
      <c r="M144" s="17" t="s">
        <v>534</v>
      </c>
      <c r="N144" s="17" t="s">
        <v>538</v>
      </c>
      <c r="O144" s="18" t="s">
        <v>217</v>
      </c>
      <c r="P144" s="18" t="s">
        <v>375</v>
      </c>
      <c r="Q144" s="19">
        <v>364</v>
      </c>
      <c r="R144" s="19">
        <v>199</v>
      </c>
      <c r="S144" s="20">
        <f>((R144-Q144)/Q144)*100</f>
        <v>-45.329670329670328</v>
      </c>
      <c r="T144" s="17"/>
      <c r="U144" s="21"/>
      <c r="V144" s="22"/>
      <c r="W144" s="22"/>
      <c r="X144" s="22"/>
      <c r="Y144" s="23"/>
      <c r="Z144" s="22"/>
      <c r="AA144" s="22"/>
      <c r="AB144" s="22"/>
      <c r="AC144" s="23"/>
      <c r="AD144" s="22"/>
      <c r="AE144" s="22"/>
      <c r="AF144" s="22"/>
      <c r="AG144" s="23"/>
      <c r="AH144" s="22"/>
      <c r="AI144" s="22"/>
      <c r="AJ144" s="22"/>
      <c r="AK144" s="23"/>
      <c r="AL144" s="22"/>
      <c r="AM144" s="22"/>
      <c r="AN144" s="22"/>
      <c r="AO144" s="23"/>
      <c r="AP144" s="22"/>
      <c r="AQ144" s="22"/>
      <c r="AR144" s="22"/>
      <c r="AS144" s="23"/>
      <c r="AT144" s="22"/>
      <c r="AU144" s="22"/>
      <c r="AV144" s="22"/>
      <c r="AW144" s="23"/>
      <c r="AX144" s="24"/>
      <c r="AY144" s="24"/>
      <c r="AZ144" s="24"/>
      <c r="BA144" s="25"/>
      <c r="BB144" s="24"/>
      <c r="BC144" s="24"/>
      <c r="BD144" s="24"/>
      <c r="BE144" s="25"/>
      <c r="BF144" s="24"/>
      <c r="BG144" s="24"/>
      <c r="BH144" s="24"/>
      <c r="BI144" s="25"/>
      <c r="BJ144" s="24"/>
      <c r="BK144" s="24"/>
      <c r="BL144" s="24"/>
      <c r="BM144" s="25"/>
    </row>
    <row r="145" spans="1:65" ht="16.5" x14ac:dyDescent="0.25">
      <c r="A145" s="17">
        <v>144</v>
      </c>
      <c r="B145" s="17">
        <v>54</v>
      </c>
      <c r="C145" s="17" t="s">
        <v>66</v>
      </c>
      <c r="D145" s="17">
        <v>2021</v>
      </c>
      <c r="E145" s="17">
        <v>34081755</v>
      </c>
      <c r="F145" s="17" t="s">
        <v>371</v>
      </c>
      <c r="G145" s="17" t="s">
        <v>474</v>
      </c>
      <c r="H145" s="17" t="s">
        <v>126</v>
      </c>
      <c r="I145" s="17" t="s">
        <v>131</v>
      </c>
      <c r="J145" s="17" t="s">
        <v>140</v>
      </c>
      <c r="K145" s="17" t="s">
        <v>394</v>
      </c>
      <c r="L145" s="17" t="s">
        <v>228</v>
      </c>
      <c r="M145" s="17" t="s">
        <v>534</v>
      </c>
      <c r="N145" s="17" t="s">
        <v>538</v>
      </c>
      <c r="O145" s="18" t="s">
        <v>217</v>
      </c>
      <c r="P145" s="18" t="s">
        <v>375</v>
      </c>
      <c r="Q145" s="19">
        <v>358</v>
      </c>
      <c r="R145" s="19">
        <v>409</v>
      </c>
      <c r="S145" s="20">
        <f>((R145-Q145)/Q145)*100</f>
        <v>14.24581005586592</v>
      </c>
      <c r="T145" s="17"/>
      <c r="U145" s="21"/>
      <c r="V145" s="22"/>
      <c r="W145" s="22"/>
      <c r="X145" s="22"/>
      <c r="Y145" s="23"/>
      <c r="Z145" s="22"/>
      <c r="AA145" s="22"/>
      <c r="AB145" s="22"/>
      <c r="AC145" s="23"/>
      <c r="AD145" s="22"/>
      <c r="AE145" s="22"/>
      <c r="AF145" s="22"/>
      <c r="AG145" s="23"/>
      <c r="AH145" s="22"/>
      <c r="AI145" s="22"/>
      <c r="AJ145" s="22"/>
      <c r="AK145" s="23"/>
      <c r="AL145" s="22"/>
      <c r="AM145" s="22"/>
      <c r="AN145" s="22"/>
      <c r="AO145" s="23"/>
      <c r="AP145" s="22"/>
      <c r="AQ145" s="22"/>
      <c r="AR145" s="22"/>
      <c r="AS145" s="23"/>
      <c r="AT145" s="22"/>
      <c r="AU145" s="22"/>
      <c r="AV145" s="22"/>
      <c r="AW145" s="23"/>
      <c r="AX145" s="24"/>
      <c r="AY145" s="24"/>
      <c r="AZ145" s="24"/>
      <c r="BA145" s="25"/>
      <c r="BB145" s="24"/>
      <c r="BC145" s="24"/>
      <c r="BD145" s="24"/>
      <c r="BE145" s="25"/>
      <c r="BF145" s="24"/>
      <c r="BG145" s="24"/>
      <c r="BH145" s="24"/>
      <c r="BI145" s="25"/>
      <c r="BJ145" s="24"/>
      <c r="BK145" s="24"/>
      <c r="BL145" s="24"/>
      <c r="BM145" s="25"/>
    </row>
    <row r="146" spans="1:65" ht="16.5" x14ac:dyDescent="0.25">
      <c r="A146" s="17">
        <v>145</v>
      </c>
      <c r="B146" s="17">
        <v>54</v>
      </c>
      <c r="C146" s="17" t="s">
        <v>66</v>
      </c>
      <c r="D146" s="17">
        <v>2021</v>
      </c>
      <c r="E146" s="17">
        <v>34081755</v>
      </c>
      <c r="F146" s="17" t="s">
        <v>372</v>
      </c>
      <c r="G146" s="17" t="s">
        <v>474</v>
      </c>
      <c r="H146" s="17" t="s">
        <v>126</v>
      </c>
      <c r="I146" s="17" t="s">
        <v>131</v>
      </c>
      <c r="J146" s="17" t="s">
        <v>140</v>
      </c>
      <c r="K146" s="17" t="s">
        <v>394</v>
      </c>
      <c r="L146" s="17" t="s">
        <v>374</v>
      </c>
      <c r="M146" s="17" t="s">
        <v>537</v>
      </c>
      <c r="N146" s="17" t="s">
        <v>538</v>
      </c>
      <c r="O146" s="18" t="s">
        <v>217</v>
      </c>
      <c r="P146" s="18" t="s">
        <v>376</v>
      </c>
      <c r="Q146" s="19">
        <v>510</v>
      </c>
      <c r="R146" s="19">
        <v>286</v>
      </c>
      <c r="S146" s="20">
        <f>((R146-Q146)/Q146)*100</f>
        <v>-43.921568627450981</v>
      </c>
      <c r="T146" s="17"/>
      <c r="U146" s="21"/>
      <c r="V146" s="22"/>
      <c r="W146" s="22"/>
      <c r="X146" s="22"/>
      <c r="Y146" s="23"/>
      <c r="Z146" s="22"/>
      <c r="AA146" s="22"/>
      <c r="AB146" s="22"/>
      <c r="AC146" s="23"/>
      <c r="AD146" s="22"/>
      <c r="AE146" s="22"/>
      <c r="AF146" s="22"/>
      <c r="AG146" s="23"/>
      <c r="AH146" s="22"/>
      <c r="AI146" s="22"/>
      <c r="AJ146" s="22"/>
      <c r="AK146" s="23"/>
      <c r="AL146" s="22"/>
      <c r="AM146" s="22"/>
      <c r="AN146" s="22"/>
      <c r="AO146" s="23"/>
      <c r="AP146" s="22"/>
      <c r="AQ146" s="22"/>
      <c r="AR146" s="22"/>
      <c r="AS146" s="23"/>
      <c r="AT146" s="22"/>
      <c r="AU146" s="22"/>
      <c r="AV146" s="22"/>
      <c r="AW146" s="23"/>
      <c r="AX146" s="24"/>
      <c r="AY146" s="24"/>
      <c r="AZ146" s="24"/>
      <c r="BA146" s="25"/>
      <c r="BB146" s="24"/>
      <c r="BC146" s="24"/>
      <c r="BD146" s="24"/>
      <c r="BE146" s="25"/>
      <c r="BF146" s="24"/>
      <c r="BG146" s="24"/>
      <c r="BH146" s="24"/>
      <c r="BI146" s="25"/>
      <c r="BJ146" s="24"/>
      <c r="BK146" s="24"/>
      <c r="BL146" s="24"/>
      <c r="BM146" s="25"/>
    </row>
    <row r="147" spans="1:65" ht="16.5" x14ac:dyDescent="0.25">
      <c r="A147" s="17">
        <v>146</v>
      </c>
      <c r="B147" s="17">
        <v>54</v>
      </c>
      <c r="C147" s="17" t="s">
        <v>66</v>
      </c>
      <c r="D147" s="17">
        <v>2021</v>
      </c>
      <c r="E147" s="17">
        <v>34081755</v>
      </c>
      <c r="F147" s="17" t="s">
        <v>373</v>
      </c>
      <c r="G147" s="17" t="s">
        <v>474</v>
      </c>
      <c r="H147" s="17" t="s">
        <v>126</v>
      </c>
      <c r="I147" s="17" t="s">
        <v>131</v>
      </c>
      <c r="J147" s="17" t="s">
        <v>140</v>
      </c>
      <c r="K147" s="17" t="s">
        <v>394</v>
      </c>
      <c r="L147" s="17" t="s">
        <v>374</v>
      </c>
      <c r="M147" s="17" t="s">
        <v>537</v>
      </c>
      <c r="N147" s="17" t="s">
        <v>538</v>
      </c>
      <c r="O147" s="18" t="s">
        <v>217</v>
      </c>
      <c r="P147" s="18" t="s">
        <v>376</v>
      </c>
      <c r="Q147" s="19">
        <v>451</v>
      </c>
      <c r="R147" s="19">
        <v>493</v>
      </c>
      <c r="S147" s="20">
        <f>((R147-Q147)/Q147)*100</f>
        <v>9.3126385809312637</v>
      </c>
      <c r="T147" s="17"/>
      <c r="U147" s="21"/>
      <c r="V147" s="22"/>
      <c r="W147" s="22"/>
      <c r="X147" s="22"/>
      <c r="Y147" s="23"/>
      <c r="Z147" s="22"/>
      <c r="AA147" s="22"/>
      <c r="AB147" s="22"/>
      <c r="AC147" s="23"/>
      <c r="AD147" s="22"/>
      <c r="AE147" s="22"/>
      <c r="AF147" s="22"/>
      <c r="AG147" s="23"/>
      <c r="AH147" s="22"/>
      <c r="AI147" s="22"/>
      <c r="AJ147" s="22"/>
      <c r="AK147" s="23"/>
      <c r="AL147" s="22"/>
      <c r="AM147" s="22"/>
      <c r="AN147" s="22"/>
      <c r="AO147" s="23"/>
      <c r="AP147" s="22"/>
      <c r="AQ147" s="22"/>
      <c r="AR147" s="22"/>
      <c r="AS147" s="23"/>
      <c r="AT147" s="22"/>
      <c r="AU147" s="22"/>
      <c r="AV147" s="22"/>
      <c r="AW147" s="23"/>
      <c r="AX147" s="24"/>
      <c r="AY147" s="24"/>
      <c r="AZ147" s="24"/>
      <c r="BA147" s="25"/>
      <c r="BB147" s="24"/>
      <c r="BC147" s="24"/>
      <c r="BD147" s="24"/>
      <c r="BE147" s="25"/>
      <c r="BF147" s="24"/>
      <c r="BG147" s="24"/>
      <c r="BH147" s="24"/>
      <c r="BI147" s="25"/>
      <c r="BJ147" s="24"/>
      <c r="BK147" s="24"/>
      <c r="BL147" s="24"/>
      <c r="BM147" s="25"/>
    </row>
    <row r="148" spans="1:65" ht="15.75" x14ac:dyDescent="0.25">
      <c r="A148" s="17">
        <v>147</v>
      </c>
      <c r="B148" s="17">
        <v>55</v>
      </c>
      <c r="C148" s="17" t="s">
        <v>68</v>
      </c>
      <c r="D148" s="17">
        <v>2021</v>
      </c>
      <c r="E148" s="17">
        <v>33676036</v>
      </c>
      <c r="F148" s="17" t="s">
        <v>150</v>
      </c>
      <c r="G148" s="17" t="s">
        <v>474</v>
      </c>
      <c r="H148" s="17" t="s">
        <v>127</v>
      </c>
      <c r="I148" s="17" t="s">
        <v>69</v>
      </c>
      <c r="J148" s="17" t="s">
        <v>529</v>
      </c>
      <c r="K148" s="17" t="s">
        <v>394</v>
      </c>
      <c r="L148" s="17" t="s">
        <v>378</v>
      </c>
      <c r="M148" s="17" t="s">
        <v>536</v>
      </c>
      <c r="N148" s="17" t="s">
        <v>541</v>
      </c>
      <c r="O148" s="18" t="s">
        <v>216</v>
      </c>
      <c r="P148" s="18" t="s">
        <v>379</v>
      </c>
      <c r="Q148" s="19">
        <v>7.8</v>
      </c>
      <c r="R148" s="19">
        <v>1.1000000000000001</v>
      </c>
      <c r="S148" s="20">
        <f>((R148-Q148)/Q148)*100</f>
        <v>-85.897435897435898</v>
      </c>
      <c r="T148" s="17"/>
      <c r="U148" s="26"/>
      <c r="V148" s="22"/>
      <c r="W148" s="22"/>
      <c r="X148" s="22"/>
      <c r="Y148" s="23"/>
      <c r="Z148" s="22"/>
      <c r="AA148" s="22"/>
      <c r="AB148" s="22"/>
      <c r="AC148" s="23"/>
      <c r="AD148" s="22"/>
      <c r="AE148" s="22"/>
      <c r="AF148" s="22"/>
      <c r="AG148" s="23"/>
      <c r="AH148" s="22"/>
      <c r="AI148" s="22"/>
      <c r="AJ148" s="22"/>
      <c r="AK148" s="23"/>
      <c r="AL148" s="22"/>
      <c r="AM148" s="22"/>
      <c r="AN148" s="22"/>
      <c r="AO148" s="23"/>
      <c r="AP148" s="22"/>
      <c r="AQ148" s="22"/>
      <c r="AR148" s="22"/>
      <c r="AS148" s="23"/>
      <c r="AT148" s="22"/>
      <c r="AU148" s="22"/>
      <c r="AV148" s="22"/>
      <c r="AW148" s="23"/>
      <c r="AX148" s="24"/>
      <c r="AY148" s="24"/>
      <c r="AZ148" s="24"/>
      <c r="BA148" s="25"/>
      <c r="BB148" s="24"/>
      <c r="BC148" s="24"/>
      <c r="BD148" s="24"/>
      <c r="BE148" s="25"/>
      <c r="BF148" s="24"/>
      <c r="BG148" s="24"/>
      <c r="BH148" s="24"/>
      <c r="BI148" s="25"/>
      <c r="BJ148" s="24"/>
      <c r="BK148" s="24"/>
      <c r="BL148" s="24"/>
      <c r="BM148" s="25"/>
    </row>
    <row r="149" spans="1:65" ht="15.75" x14ac:dyDescent="0.25">
      <c r="A149" s="17">
        <v>148</v>
      </c>
      <c r="B149" s="17">
        <v>55</v>
      </c>
      <c r="C149" s="17" t="s">
        <v>68</v>
      </c>
      <c r="D149" s="17">
        <v>2021</v>
      </c>
      <c r="E149" s="17">
        <v>33676036</v>
      </c>
      <c r="F149" s="17" t="s">
        <v>150</v>
      </c>
      <c r="G149" s="17" t="s">
        <v>474</v>
      </c>
      <c r="H149" s="17" t="s">
        <v>127</v>
      </c>
      <c r="I149" s="17" t="s">
        <v>377</v>
      </c>
      <c r="J149" s="17" t="s">
        <v>529</v>
      </c>
      <c r="K149" s="17" t="s">
        <v>394</v>
      </c>
      <c r="L149" s="17" t="s">
        <v>378</v>
      </c>
      <c r="M149" s="17" t="s">
        <v>536</v>
      </c>
      <c r="N149" s="17" t="s">
        <v>541</v>
      </c>
      <c r="O149" s="18" t="s">
        <v>216</v>
      </c>
      <c r="P149" s="18" t="s">
        <v>379</v>
      </c>
      <c r="Q149" s="19">
        <v>7.8</v>
      </c>
      <c r="R149" s="19">
        <v>2.9</v>
      </c>
      <c r="S149" s="20">
        <f>((R149-Q149)/Q149)*100</f>
        <v>-62.820512820512832</v>
      </c>
      <c r="T149" s="17"/>
      <c r="U149" s="26"/>
      <c r="V149" s="22"/>
      <c r="W149" s="22"/>
      <c r="X149" s="22"/>
      <c r="Y149" s="23"/>
      <c r="Z149" s="22"/>
      <c r="AA149" s="22"/>
      <c r="AB149" s="22"/>
      <c r="AC149" s="23"/>
      <c r="AD149" s="22"/>
      <c r="AE149" s="22"/>
      <c r="AF149" s="22"/>
      <c r="AG149" s="23"/>
      <c r="AH149" s="22"/>
      <c r="AI149" s="22"/>
      <c r="AJ149" s="22"/>
      <c r="AK149" s="23"/>
      <c r="AL149" s="22"/>
      <c r="AM149" s="22"/>
      <c r="AN149" s="22"/>
      <c r="AO149" s="23"/>
      <c r="AP149" s="22"/>
      <c r="AQ149" s="22"/>
      <c r="AR149" s="22"/>
      <c r="AS149" s="23"/>
      <c r="AT149" s="22"/>
      <c r="AU149" s="22"/>
      <c r="AV149" s="22"/>
      <c r="AW149" s="23"/>
      <c r="AX149" s="24"/>
      <c r="AY149" s="24"/>
      <c r="AZ149" s="24"/>
      <c r="BA149" s="25"/>
      <c r="BB149" s="24"/>
      <c r="BC149" s="24"/>
      <c r="BD149" s="24"/>
      <c r="BE149" s="25"/>
      <c r="BF149" s="24"/>
      <c r="BG149" s="24"/>
      <c r="BH149" s="24"/>
      <c r="BI149" s="25"/>
      <c r="BJ149" s="24"/>
      <c r="BK149" s="24"/>
      <c r="BL149" s="24"/>
      <c r="BM149" s="25"/>
    </row>
    <row r="150" spans="1:65" ht="15.75" x14ac:dyDescent="0.25">
      <c r="A150" s="17">
        <v>149</v>
      </c>
      <c r="B150" s="17">
        <v>55</v>
      </c>
      <c r="C150" s="17" t="s">
        <v>68</v>
      </c>
      <c r="D150" s="17">
        <v>2021</v>
      </c>
      <c r="E150" s="17">
        <v>33676036</v>
      </c>
      <c r="F150" s="17" t="s">
        <v>144</v>
      </c>
      <c r="G150" s="17" t="s">
        <v>474</v>
      </c>
      <c r="H150" s="17" t="s">
        <v>127</v>
      </c>
      <c r="I150" s="17" t="s">
        <v>69</v>
      </c>
      <c r="J150" s="17" t="s">
        <v>529</v>
      </c>
      <c r="K150" s="17" t="s">
        <v>394</v>
      </c>
      <c r="L150" s="17" t="s">
        <v>380</v>
      </c>
      <c r="M150" s="17" t="s">
        <v>536</v>
      </c>
      <c r="N150" s="17" t="s">
        <v>540</v>
      </c>
      <c r="O150" s="18" t="s">
        <v>216</v>
      </c>
      <c r="P150" s="18" t="s">
        <v>505</v>
      </c>
      <c r="Q150" s="19">
        <v>1.1000000000000001</v>
      </c>
      <c r="R150" s="19">
        <v>0.2</v>
      </c>
      <c r="S150" s="20">
        <f>((R150-Q150)/Q150)*100</f>
        <v>-81.818181818181827</v>
      </c>
      <c r="T150" s="17"/>
      <c r="U150" s="26"/>
      <c r="V150" s="22"/>
      <c r="W150" s="22"/>
      <c r="X150" s="22"/>
      <c r="Y150" s="23"/>
      <c r="Z150" s="22"/>
      <c r="AA150" s="22"/>
      <c r="AB150" s="22"/>
      <c r="AC150" s="23"/>
      <c r="AD150" s="22"/>
      <c r="AE150" s="22"/>
      <c r="AF150" s="22"/>
      <c r="AG150" s="23"/>
      <c r="AH150" s="22"/>
      <c r="AI150" s="22"/>
      <c r="AJ150" s="22"/>
      <c r="AK150" s="23"/>
      <c r="AL150" s="22"/>
      <c r="AM150" s="22"/>
      <c r="AN150" s="22"/>
      <c r="AO150" s="23"/>
      <c r="AP150" s="22"/>
      <c r="AQ150" s="22"/>
      <c r="AR150" s="22"/>
      <c r="AS150" s="23"/>
      <c r="AT150" s="22"/>
      <c r="AU150" s="22"/>
      <c r="AV150" s="22"/>
      <c r="AW150" s="23"/>
      <c r="AX150" s="24"/>
      <c r="AY150" s="24"/>
      <c r="AZ150" s="24"/>
      <c r="BA150" s="25"/>
      <c r="BB150" s="24"/>
      <c r="BC150" s="24"/>
      <c r="BD150" s="24"/>
      <c r="BE150" s="25"/>
      <c r="BF150" s="24"/>
      <c r="BG150" s="24"/>
      <c r="BH150" s="24"/>
      <c r="BI150" s="25"/>
      <c r="BJ150" s="24"/>
      <c r="BK150" s="24"/>
      <c r="BL150" s="24"/>
      <c r="BM150" s="25"/>
    </row>
    <row r="151" spans="1:65" ht="15.75" x14ac:dyDescent="0.25">
      <c r="A151" s="17">
        <v>150</v>
      </c>
      <c r="B151" s="17">
        <v>56</v>
      </c>
      <c r="C151" s="17" t="s">
        <v>70</v>
      </c>
      <c r="D151" s="17">
        <v>2021</v>
      </c>
      <c r="E151" s="17">
        <v>34051231</v>
      </c>
      <c r="F151" s="17" t="s">
        <v>150</v>
      </c>
      <c r="G151" s="17" t="s">
        <v>474</v>
      </c>
      <c r="H151" s="17" t="s">
        <v>123</v>
      </c>
      <c r="I151" s="17" t="s">
        <v>71</v>
      </c>
      <c r="J151" s="17" t="s">
        <v>527</v>
      </c>
      <c r="K151" s="17" t="s">
        <v>300</v>
      </c>
      <c r="L151" s="17" t="s">
        <v>381</v>
      </c>
      <c r="M151" s="17" t="s">
        <v>536</v>
      </c>
      <c r="N151" s="17" t="s">
        <v>538</v>
      </c>
      <c r="O151" s="18" t="s">
        <v>216</v>
      </c>
      <c r="P151" s="18" t="s">
        <v>385</v>
      </c>
      <c r="Q151" s="19">
        <v>4.9000000000000004</v>
      </c>
      <c r="R151" s="19">
        <v>0.6</v>
      </c>
      <c r="S151" s="20">
        <f>((R151-Q151)/Q151)*100</f>
        <v>-87.75510204081634</v>
      </c>
      <c r="T151" s="17"/>
      <c r="U151" s="26"/>
      <c r="V151" s="22"/>
      <c r="W151" s="22"/>
      <c r="X151" s="22"/>
      <c r="Y151" s="23"/>
      <c r="Z151" s="22"/>
      <c r="AA151" s="22"/>
      <c r="AB151" s="22"/>
      <c r="AC151" s="23"/>
      <c r="AD151" s="22"/>
      <c r="AE151" s="22"/>
      <c r="AF151" s="22"/>
      <c r="AG151" s="23"/>
      <c r="AH151" s="22"/>
      <c r="AI151" s="22"/>
      <c r="AJ151" s="22"/>
      <c r="AK151" s="23"/>
      <c r="AL151" s="22"/>
      <c r="AM151" s="22"/>
      <c r="AN151" s="22"/>
      <c r="AO151" s="23"/>
      <c r="AP151" s="22"/>
      <c r="AQ151" s="22"/>
      <c r="AR151" s="22"/>
      <c r="AS151" s="23"/>
      <c r="AT151" s="22"/>
      <c r="AU151" s="22"/>
      <c r="AV151" s="22"/>
      <c r="AW151" s="23"/>
      <c r="AX151" s="24"/>
      <c r="AY151" s="24"/>
      <c r="AZ151" s="24"/>
      <c r="BA151" s="25"/>
      <c r="BB151" s="24"/>
      <c r="BC151" s="24"/>
      <c r="BD151" s="24"/>
      <c r="BE151" s="25"/>
      <c r="BF151" s="24"/>
      <c r="BG151" s="24"/>
      <c r="BH151" s="24"/>
      <c r="BI151" s="25"/>
      <c r="BJ151" s="24"/>
      <c r="BK151" s="24"/>
      <c r="BL151" s="24"/>
      <c r="BM151" s="25"/>
    </row>
    <row r="152" spans="1:65" ht="14.25" customHeight="1" x14ac:dyDescent="0.25">
      <c r="A152" s="17">
        <v>151</v>
      </c>
      <c r="B152" s="17">
        <v>56</v>
      </c>
      <c r="C152" s="17" t="s">
        <v>70</v>
      </c>
      <c r="D152" s="17">
        <v>2021</v>
      </c>
      <c r="E152" s="17">
        <v>34051231</v>
      </c>
      <c r="F152" s="17" t="s">
        <v>150</v>
      </c>
      <c r="G152" s="17" t="s">
        <v>474</v>
      </c>
      <c r="H152" s="17" t="s">
        <v>127</v>
      </c>
      <c r="I152" s="17" t="s">
        <v>72</v>
      </c>
      <c r="J152" s="17" t="s">
        <v>527</v>
      </c>
      <c r="K152" s="17" t="s">
        <v>300</v>
      </c>
      <c r="L152" s="17" t="s">
        <v>382</v>
      </c>
      <c r="M152" s="17" t="s">
        <v>536</v>
      </c>
      <c r="N152" s="17" t="s">
        <v>538</v>
      </c>
      <c r="O152" s="18" t="s">
        <v>216</v>
      </c>
      <c r="P152" s="18" t="s">
        <v>385</v>
      </c>
      <c r="Q152" s="19">
        <v>4.9000000000000004</v>
      </c>
      <c r="R152" s="19">
        <v>2.5</v>
      </c>
      <c r="S152" s="20">
        <f>((R152-Q152)/Q152)*100</f>
        <v>-48.979591836734699</v>
      </c>
      <c r="T152" s="17"/>
      <c r="U152" s="26"/>
      <c r="V152" s="22"/>
      <c r="W152" s="22"/>
      <c r="X152" s="22"/>
      <c r="Y152" s="23"/>
      <c r="Z152" s="22"/>
      <c r="AA152" s="22"/>
      <c r="AB152" s="22"/>
      <c r="AC152" s="23"/>
      <c r="AD152" s="22"/>
      <c r="AE152" s="22"/>
      <c r="AF152" s="22"/>
      <c r="AG152" s="23"/>
      <c r="AH152" s="22"/>
      <c r="AI152" s="22"/>
      <c r="AJ152" s="22"/>
      <c r="AK152" s="23"/>
      <c r="AL152" s="22"/>
      <c r="AM152" s="22"/>
      <c r="AN152" s="22"/>
      <c r="AO152" s="23"/>
      <c r="AP152" s="22"/>
      <c r="AQ152" s="22"/>
      <c r="AR152" s="22"/>
      <c r="AS152" s="23"/>
      <c r="AT152" s="22"/>
      <c r="AU152" s="22"/>
      <c r="AV152" s="22"/>
      <c r="AW152" s="23"/>
      <c r="AX152" s="24"/>
      <c r="AY152" s="24"/>
      <c r="AZ152" s="24"/>
      <c r="BA152" s="25"/>
      <c r="BB152" s="24"/>
      <c r="BC152" s="24"/>
      <c r="BD152" s="24"/>
      <c r="BE152" s="25"/>
      <c r="BF152" s="24"/>
      <c r="BG152" s="24"/>
      <c r="BH152" s="24"/>
      <c r="BI152" s="25"/>
      <c r="BJ152" s="24"/>
      <c r="BK152" s="24"/>
      <c r="BL152" s="24"/>
      <c r="BM152" s="25"/>
    </row>
    <row r="153" spans="1:65" ht="16.5" x14ac:dyDescent="0.25">
      <c r="A153" s="17">
        <v>152</v>
      </c>
      <c r="B153" s="17">
        <v>57</v>
      </c>
      <c r="C153" s="17" t="s">
        <v>73</v>
      </c>
      <c r="D153" s="17">
        <v>2021</v>
      </c>
      <c r="E153" s="17">
        <v>33465126</v>
      </c>
      <c r="F153" s="17" t="s">
        <v>154</v>
      </c>
      <c r="G153" s="17" t="s">
        <v>476</v>
      </c>
      <c r="H153" s="17" t="s">
        <v>115</v>
      </c>
      <c r="I153" s="17" t="s">
        <v>74</v>
      </c>
      <c r="J153" s="17" t="s">
        <v>137</v>
      </c>
      <c r="K153" s="17" t="s">
        <v>394</v>
      </c>
      <c r="L153" s="17" t="s">
        <v>254</v>
      </c>
      <c r="M153" s="17" t="s">
        <v>535</v>
      </c>
      <c r="N153" s="17" t="s">
        <v>539</v>
      </c>
      <c r="O153" s="18" t="s">
        <v>217</v>
      </c>
      <c r="P153" s="18" t="s">
        <v>384</v>
      </c>
      <c r="Q153" s="19">
        <v>6.5</v>
      </c>
      <c r="R153" s="19">
        <v>3.7</v>
      </c>
      <c r="S153" s="20">
        <f>((R153-Q153)/Q153)*100</f>
        <v>-43.076923076923073</v>
      </c>
      <c r="T153" s="17"/>
      <c r="U153" s="26"/>
      <c r="V153" s="22"/>
      <c r="W153" s="22"/>
      <c r="X153" s="22"/>
      <c r="Y153" s="23"/>
      <c r="Z153" s="22"/>
      <c r="AA153" s="22"/>
      <c r="AB153" s="22"/>
      <c r="AC153" s="23"/>
      <c r="AD153" s="22"/>
      <c r="AE153" s="22"/>
      <c r="AF153" s="22"/>
      <c r="AG153" s="23"/>
      <c r="AH153" s="22"/>
      <c r="AI153" s="22"/>
      <c r="AJ153" s="22"/>
      <c r="AK153" s="23"/>
      <c r="AL153" s="22"/>
      <c r="AM153" s="22"/>
      <c r="AN153" s="22"/>
      <c r="AO153" s="23"/>
      <c r="AP153" s="22"/>
      <c r="AQ153" s="22"/>
      <c r="AR153" s="22"/>
      <c r="AS153" s="23"/>
      <c r="AT153" s="22"/>
      <c r="AU153" s="22"/>
      <c r="AV153" s="22"/>
      <c r="AW153" s="23"/>
      <c r="AX153" s="24"/>
      <c r="AY153" s="24"/>
      <c r="AZ153" s="24"/>
      <c r="BA153" s="25"/>
      <c r="BB153" s="24"/>
      <c r="BC153" s="24"/>
      <c r="BD153" s="24"/>
      <c r="BE153" s="25"/>
      <c r="BF153" s="24"/>
      <c r="BG153" s="24"/>
      <c r="BH153" s="24"/>
      <c r="BI153" s="25"/>
      <c r="BJ153" s="24"/>
      <c r="BK153" s="24"/>
      <c r="BL153" s="24"/>
      <c r="BM153" s="25"/>
    </row>
    <row r="154" spans="1:65" ht="16.5" x14ac:dyDescent="0.25">
      <c r="A154" s="17">
        <v>153</v>
      </c>
      <c r="B154" s="17">
        <v>57</v>
      </c>
      <c r="C154" s="17" t="s">
        <v>73</v>
      </c>
      <c r="D154" s="17">
        <v>2021</v>
      </c>
      <c r="E154" s="17">
        <v>33465126</v>
      </c>
      <c r="F154" s="17" t="s">
        <v>154</v>
      </c>
      <c r="G154" s="17" t="s">
        <v>476</v>
      </c>
      <c r="H154" s="17" t="s">
        <v>115</v>
      </c>
      <c r="I154" s="17" t="s">
        <v>383</v>
      </c>
      <c r="J154" s="17" t="s">
        <v>137</v>
      </c>
      <c r="K154" s="17" t="s">
        <v>394</v>
      </c>
      <c r="L154" s="17" t="s">
        <v>254</v>
      </c>
      <c r="M154" s="17" t="s">
        <v>535</v>
      </c>
      <c r="N154" s="17" t="s">
        <v>539</v>
      </c>
      <c r="O154" s="18" t="s">
        <v>217</v>
      </c>
      <c r="P154" s="18" t="s">
        <v>384</v>
      </c>
      <c r="Q154" s="19">
        <v>6.5</v>
      </c>
      <c r="R154" s="19">
        <v>1.4</v>
      </c>
      <c r="S154" s="20">
        <f>((R154-Q154)/Q154)*100</f>
        <v>-78.461538461538467</v>
      </c>
      <c r="T154" s="17"/>
      <c r="U154" s="26"/>
      <c r="V154" s="22"/>
      <c r="W154" s="22"/>
      <c r="X154" s="22"/>
      <c r="Y154" s="23"/>
      <c r="Z154" s="22"/>
      <c r="AA154" s="22"/>
      <c r="AB154" s="22"/>
      <c r="AC154" s="23"/>
      <c r="AD154" s="22"/>
      <c r="AE154" s="22"/>
      <c r="AF154" s="22"/>
      <c r="AG154" s="23"/>
      <c r="AH154" s="22"/>
      <c r="AI154" s="22"/>
      <c r="AJ154" s="22"/>
      <c r="AK154" s="23"/>
      <c r="AL154" s="22"/>
      <c r="AM154" s="22"/>
      <c r="AN154" s="22"/>
      <c r="AO154" s="23"/>
      <c r="AP154" s="22"/>
      <c r="AQ154" s="22"/>
      <c r="AR154" s="22"/>
      <c r="AS154" s="23"/>
      <c r="AT154" s="22"/>
      <c r="AU154" s="22"/>
      <c r="AV154" s="22"/>
      <c r="AW154" s="23"/>
      <c r="AX154" s="24"/>
      <c r="AY154" s="24"/>
      <c r="AZ154" s="24"/>
      <c r="BA154" s="25"/>
      <c r="BB154" s="24"/>
      <c r="BC154" s="24"/>
      <c r="BD154" s="24"/>
      <c r="BE154" s="25"/>
      <c r="BF154" s="24"/>
      <c r="BG154" s="24"/>
      <c r="BH154" s="24"/>
      <c r="BI154" s="25"/>
      <c r="BJ154" s="24"/>
      <c r="BK154" s="24"/>
      <c r="BL154" s="24"/>
      <c r="BM154" s="25"/>
    </row>
    <row r="155" spans="1:65" x14ac:dyDescent="0.25">
      <c r="A155" s="17">
        <v>154</v>
      </c>
      <c r="B155" s="17">
        <v>58</v>
      </c>
      <c r="C155" s="17" t="s">
        <v>75</v>
      </c>
      <c r="D155" s="17">
        <v>2022</v>
      </c>
      <c r="E155" s="17">
        <v>35691271</v>
      </c>
      <c r="F155" s="17" t="s">
        <v>472</v>
      </c>
      <c r="G155" s="17" t="s">
        <v>474</v>
      </c>
      <c r="H155" s="17" t="s">
        <v>118</v>
      </c>
      <c r="I155" s="17" t="s">
        <v>76</v>
      </c>
      <c r="J155" s="17" t="s">
        <v>132</v>
      </c>
      <c r="K155" s="17" t="s">
        <v>394</v>
      </c>
      <c r="L155" s="17" t="s">
        <v>258</v>
      </c>
      <c r="M155" s="17" t="s">
        <v>536</v>
      </c>
      <c r="N155" s="17" t="s">
        <v>539</v>
      </c>
      <c r="O155" s="18" t="s">
        <v>216</v>
      </c>
      <c r="P155" s="18" t="s">
        <v>448</v>
      </c>
      <c r="Q155" s="19">
        <v>100</v>
      </c>
      <c r="R155" s="19">
        <v>60</v>
      </c>
      <c r="S155" s="20">
        <f>((R155-Q155)/Q155)*100</f>
        <v>-40</v>
      </c>
      <c r="T155" s="17" t="s">
        <v>213</v>
      </c>
      <c r="U155" s="21" t="s">
        <v>388</v>
      </c>
      <c r="V155" s="22">
        <v>413.51400000000001</v>
      </c>
      <c r="W155" s="22">
        <v>279.73</v>
      </c>
      <c r="X155" s="22" t="s">
        <v>8</v>
      </c>
      <c r="Y155" s="23">
        <f>((W155-V155)/V155)*100</f>
        <v>-32.352955401751807</v>
      </c>
      <c r="Z155" s="22"/>
      <c r="AA155" s="22"/>
      <c r="AB155" s="22"/>
      <c r="AC155" s="23"/>
      <c r="AD155" s="22">
        <v>691.78099999999995</v>
      </c>
      <c r="AE155" s="22">
        <v>500</v>
      </c>
      <c r="AF155" s="22" t="s">
        <v>8</v>
      </c>
      <c r="AG155" s="23">
        <f>((AE155-AD155)/AD155)*100</f>
        <v>-27.722790883241942</v>
      </c>
      <c r="AH155" s="22"/>
      <c r="AI155" s="22"/>
      <c r="AJ155" s="22"/>
      <c r="AK155" s="23"/>
      <c r="AL155" s="22">
        <v>10702.7</v>
      </c>
      <c r="AM155" s="22">
        <v>8918.92</v>
      </c>
      <c r="AN155" s="22" t="s">
        <v>8</v>
      </c>
      <c r="AO155" s="23">
        <f>((AM155-AL155)/AL155)*100</f>
        <v>-16.666635521877662</v>
      </c>
      <c r="AP155" s="22"/>
      <c r="AQ155" s="22"/>
      <c r="AR155" s="22"/>
      <c r="AS155" s="23"/>
      <c r="AT155" s="22"/>
      <c r="AU155" s="22"/>
      <c r="AV155" s="22"/>
      <c r="AW155" s="23"/>
      <c r="AX155" s="24"/>
      <c r="AY155" s="24"/>
      <c r="AZ155" s="24"/>
      <c r="BA155" s="25"/>
      <c r="BB155" s="24">
        <v>192.56800000000001</v>
      </c>
      <c r="BC155" s="24">
        <v>341.21600000000001</v>
      </c>
      <c r="BD155" s="24" t="s">
        <v>8</v>
      </c>
      <c r="BE155" s="25">
        <f>((BC155-BB155)/BB155)*100</f>
        <v>77.192472269535955</v>
      </c>
      <c r="BF155" s="24"/>
      <c r="BG155" s="24"/>
      <c r="BH155" s="24"/>
      <c r="BI155" s="25"/>
      <c r="BJ155" s="24">
        <v>1175.68</v>
      </c>
      <c r="BK155" s="24">
        <v>2168.92</v>
      </c>
      <c r="BL155" s="24" t="s">
        <v>8</v>
      </c>
      <c r="BM155" s="25">
        <f>((BK155-BJ155)/BJ155)*100</f>
        <v>84.482172019597172</v>
      </c>
    </row>
    <row r="156" spans="1:65" x14ac:dyDescent="0.25">
      <c r="A156" s="17">
        <v>155</v>
      </c>
      <c r="B156" s="17">
        <v>58</v>
      </c>
      <c r="C156" s="17" t="s">
        <v>75</v>
      </c>
      <c r="D156" s="17">
        <v>2022</v>
      </c>
      <c r="E156" s="17">
        <v>35691271</v>
      </c>
      <c r="F156" s="17" t="s">
        <v>472</v>
      </c>
      <c r="G156" s="17" t="s">
        <v>474</v>
      </c>
      <c r="H156" s="17" t="s">
        <v>118</v>
      </c>
      <c r="I156" s="17" t="s">
        <v>76</v>
      </c>
      <c r="J156" s="17" t="s">
        <v>132</v>
      </c>
      <c r="K156" s="17" t="s">
        <v>394</v>
      </c>
      <c r="L156" s="17" t="s">
        <v>258</v>
      </c>
      <c r="M156" s="17" t="s">
        <v>536</v>
      </c>
      <c r="N156" s="17" t="s">
        <v>539</v>
      </c>
      <c r="O156" s="18"/>
      <c r="P156" s="18"/>
      <c r="Q156" s="19"/>
      <c r="R156" s="19"/>
      <c r="S156" s="20"/>
      <c r="T156" s="17" t="s">
        <v>213</v>
      </c>
      <c r="U156" s="21" t="s">
        <v>389</v>
      </c>
      <c r="V156" s="32">
        <v>6.4516099999999996</v>
      </c>
      <c r="W156" s="32">
        <v>3.8709699999999998</v>
      </c>
      <c r="X156" s="22" t="s">
        <v>178</v>
      </c>
      <c r="Y156" s="23">
        <f>((W156-V156)/V156)*100</f>
        <v>-39.999937999972104</v>
      </c>
      <c r="Z156" s="22"/>
      <c r="AA156" s="22"/>
      <c r="AB156" s="22"/>
      <c r="AC156" s="23"/>
      <c r="AD156" s="32">
        <v>5.7258100000000001</v>
      </c>
      <c r="AE156" s="32">
        <v>3.3064499999999999</v>
      </c>
      <c r="AF156" s="22" t="s">
        <v>178</v>
      </c>
      <c r="AG156" s="23">
        <f>((AE156-AD156)/AD156)*100</f>
        <v>-42.253585082285305</v>
      </c>
      <c r="AH156" s="22"/>
      <c r="AI156" s="22"/>
      <c r="AJ156" s="22"/>
      <c r="AK156" s="23"/>
      <c r="AL156" s="32">
        <v>6.2903200000000004</v>
      </c>
      <c r="AM156" s="32">
        <v>3.7096800000000001</v>
      </c>
      <c r="AN156" s="22" t="s">
        <v>178</v>
      </c>
      <c r="AO156" s="23">
        <f>((AM156-AL156)/AL156)*100</f>
        <v>-41.025575805364433</v>
      </c>
      <c r="AP156" s="22"/>
      <c r="AQ156" s="22"/>
      <c r="AR156" s="22"/>
      <c r="AS156" s="23"/>
      <c r="AT156" s="22"/>
      <c r="AU156" s="22"/>
      <c r="AV156" s="22"/>
      <c r="AW156" s="23"/>
      <c r="AX156" s="24"/>
      <c r="AY156" s="24"/>
      <c r="AZ156" s="24"/>
      <c r="BA156" s="25"/>
      <c r="BB156" s="27">
        <v>2.3387099999999998</v>
      </c>
      <c r="BC156" s="27">
        <v>6.7741899999999999</v>
      </c>
      <c r="BD156" s="24" t="s">
        <v>178</v>
      </c>
      <c r="BE156" s="25">
        <f>((BC156-BB156)/BB156)*100</f>
        <v>189.65498073724405</v>
      </c>
      <c r="BF156" s="24"/>
      <c r="BG156" s="24"/>
      <c r="BH156" s="24"/>
      <c r="BI156" s="25"/>
      <c r="BJ156" s="27">
        <v>1.6935500000000001</v>
      </c>
      <c r="BK156" s="27">
        <v>3.3871000000000002</v>
      </c>
      <c r="BL156" s="24" t="s">
        <v>178</v>
      </c>
      <c r="BM156" s="25">
        <f>((BK156-BJ156)/BJ156)*100</f>
        <v>100</v>
      </c>
    </row>
    <row r="157" spans="1:65" x14ac:dyDescent="0.25">
      <c r="A157" s="17">
        <v>156</v>
      </c>
      <c r="B157" s="17">
        <v>58</v>
      </c>
      <c r="C157" s="17" t="s">
        <v>75</v>
      </c>
      <c r="D157" s="17">
        <v>2022</v>
      </c>
      <c r="E157" s="17">
        <v>35691271</v>
      </c>
      <c r="F157" s="17" t="s">
        <v>472</v>
      </c>
      <c r="G157" s="17" t="s">
        <v>474</v>
      </c>
      <c r="H157" s="17" t="s">
        <v>118</v>
      </c>
      <c r="I157" s="17" t="s">
        <v>76</v>
      </c>
      <c r="J157" s="17" t="s">
        <v>132</v>
      </c>
      <c r="K157" s="17" t="s">
        <v>394</v>
      </c>
      <c r="L157" s="17" t="s">
        <v>258</v>
      </c>
      <c r="M157" s="17" t="s">
        <v>536</v>
      </c>
      <c r="N157" s="17" t="s">
        <v>539</v>
      </c>
      <c r="O157" s="30"/>
      <c r="P157" s="30"/>
      <c r="Q157" s="30"/>
      <c r="R157" s="30"/>
      <c r="S157" s="36"/>
      <c r="T157" s="17" t="s">
        <v>213</v>
      </c>
      <c r="U157" s="21" t="s">
        <v>390</v>
      </c>
      <c r="V157" s="32">
        <v>6</v>
      </c>
      <c r="W157" s="32">
        <v>3.7</v>
      </c>
      <c r="X157" s="22" t="s">
        <v>178</v>
      </c>
      <c r="Y157" s="23">
        <f>((W157-V157)/V157)*100</f>
        <v>-38.333333333333329</v>
      </c>
      <c r="Z157" s="22"/>
      <c r="AA157" s="22"/>
      <c r="AB157" s="22"/>
      <c r="AC157" s="23"/>
      <c r="AD157" s="32">
        <v>5.3</v>
      </c>
      <c r="AE157" s="32">
        <v>3.7</v>
      </c>
      <c r="AF157" s="22" t="s">
        <v>178</v>
      </c>
      <c r="AG157" s="23">
        <f>((AE157-AD157)/AD157)*100</f>
        <v>-30.188679245283012</v>
      </c>
      <c r="AH157" s="22"/>
      <c r="AI157" s="22"/>
      <c r="AJ157" s="22"/>
      <c r="AK157" s="23"/>
      <c r="AL157" s="32">
        <v>5</v>
      </c>
      <c r="AM157" s="32">
        <v>3.5</v>
      </c>
      <c r="AN157" s="22" t="s">
        <v>178</v>
      </c>
      <c r="AO157" s="23">
        <f>((AM157-AL157)/AL157)*100</f>
        <v>-30</v>
      </c>
      <c r="AP157" s="22"/>
      <c r="AQ157" s="22"/>
      <c r="AR157" s="22"/>
      <c r="AS157" s="23"/>
      <c r="AT157" s="22"/>
      <c r="AU157" s="22"/>
      <c r="AV157" s="22"/>
      <c r="AW157" s="23"/>
      <c r="AX157" s="24"/>
      <c r="AY157" s="24"/>
      <c r="AZ157" s="24"/>
      <c r="BA157" s="25"/>
      <c r="BB157" s="27">
        <v>1.8</v>
      </c>
      <c r="BC157" s="27">
        <v>5.5</v>
      </c>
      <c r="BD157" s="24" t="s">
        <v>178</v>
      </c>
      <c r="BE157" s="25">
        <f>((BC157-BB157)/BB157)*100</f>
        <v>205.55555555555557</v>
      </c>
      <c r="BF157" s="24"/>
      <c r="BG157" s="24"/>
      <c r="BH157" s="24"/>
      <c r="BI157" s="25"/>
      <c r="BJ157" s="27">
        <v>1.4</v>
      </c>
      <c r="BK157" s="27">
        <v>3.2</v>
      </c>
      <c r="BL157" s="24" t="s">
        <v>178</v>
      </c>
      <c r="BM157" s="25">
        <f>((BK157-BJ157)/BJ157)*100</f>
        <v>128.57142857142861</v>
      </c>
    </row>
    <row r="158" spans="1:65" ht="15.75" x14ac:dyDescent="0.25">
      <c r="A158" s="17">
        <v>157</v>
      </c>
      <c r="B158" s="17">
        <v>59</v>
      </c>
      <c r="C158" s="17" t="s">
        <v>79</v>
      </c>
      <c r="D158" s="17">
        <v>2022</v>
      </c>
      <c r="E158" s="17">
        <v>35031905</v>
      </c>
      <c r="F158" s="17" t="s">
        <v>440</v>
      </c>
      <c r="G158" s="17" t="s">
        <v>474</v>
      </c>
      <c r="H158" s="17" t="s">
        <v>127</v>
      </c>
      <c r="I158" s="17" t="s">
        <v>69</v>
      </c>
      <c r="J158" s="17" t="s">
        <v>529</v>
      </c>
      <c r="K158" s="17" t="s">
        <v>394</v>
      </c>
      <c r="L158" s="17" t="s">
        <v>391</v>
      </c>
      <c r="M158" s="17" t="s">
        <v>536</v>
      </c>
      <c r="N158" s="17" t="s">
        <v>539</v>
      </c>
      <c r="O158" s="18" t="s">
        <v>216</v>
      </c>
      <c r="P158" s="18" t="s">
        <v>392</v>
      </c>
      <c r="Q158" s="19">
        <v>10.9</v>
      </c>
      <c r="R158" s="19">
        <v>10.9</v>
      </c>
      <c r="S158" s="20">
        <f>((R158-Q158)/Q158)*100</f>
        <v>0</v>
      </c>
      <c r="T158" s="17"/>
      <c r="U158" s="26"/>
      <c r="V158" s="22"/>
      <c r="W158" s="22"/>
      <c r="X158" s="22"/>
      <c r="Y158" s="23"/>
      <c r="Z158" s="22"/>
      <c r="AA158" s="22"/>
      <c r="AB158" s="22"/>
      <c r="AC158" s="23"/>
      <c r="AD158" s="22"/>
      <c r="AE158" s="22"/>
      <c r="AF158" s="22"/>
      <c r="AG158" s="23"/>
      <c r="AH158" s="22"/>
      <c r="AI158" s="22"/>
      <c r="AJ158" s="22"/>
      <c r="AK158" s="23"/>
      <c r="AL158" s="22"/>
      <c r="AM158" s="22"/>
      <c r="AN158" s="22"/>
      <c r="AO158" s="23"/>
      <c r="AP158" s="22"/>
      <c r="AQ158" s="22"/>
      <c r="AR158" s="22"/>
      <c r="AS158" s="23"/>
      <c r="AT158" s="22"/>
      <c r="AU158" s="22"/>
      <c r="AV158" s="22"/>
      <c r="AW158" s="23"/>
      <c r="AX158" s="24"/>
      <c r="AY158" s="24"/>
      <c r="AZ158" s="24"/>
      <c r="BA158" s="25"/>
      <c r="BB158" s="24"/>
      <c r="BC158" s="24"/>
      <c r="BD158" s="24"/>
      <c r="BE158" s="25"/>
      <c r="BF158" s="24"/>
      <c r="BG158" s="24"/>
      <c r="BH158" s="24"/>
      <c r="BI158" s="25"/>
      <c r="BJ158" s="24"/>
      <c r="BK158" s="24"/>
      <c r="BL158" s="24"/>
      <c r="BM158" s="25"/>
    </row>
    <row r="159" spans="1:65" x14ac:dyDescent="0.25">
      <c r="A159" s="17">
        <v>158</v>
      </c>
      <c r="B159" s="17">
        <v>60</v>
      </c>
      <c r="C159" s="17" t="s">
        <v>185</v>
      </c>
      <c r="D159" s="17">
        <v>2022</v>
      </c>
      <c r="E159" s="17">
        <v>35720355</v>
      </c>
      <c r="F159" s="17" t="s">
        <v>442</v>
      </c>
      <c r="G159" s="17" t="s">
        <v>476</v>
      </c>
      <c r="H159" s="17" t="s">
        <v>112</v>
      </c>
      <c r="I159" s="17" t="s">
        <v>77</v>
      </c>
      <c r="J159" s="17" t="s">
        <v>136</v>
      </c>
      <c r="K159" s="17" t="s">
        <v>394</v>
      </c>
      <c r="L159" s="17" t="s">
        <v>227</v>
      </c>
      <c r="M159" s="17" t="s">
        <v>534</v>
      </c>
      <c r="N159" s="17" t="s">
        <v>540</v>
      </c>
      <c r="O159" s="18"/>
      <c r="P159" s="18"/>
      <c r="Q159" s="19"/>
      <c r="R159" s="19"/>
      <c r="S159" s="20"/>
      <c r="T159" s="17" t="s">
        <v>186</v>
      </c>
      <c r="U159" s="21" t="s">
        <v>400</v>
      </c>
      <c r="V159" s="22"/>
      <c r="W159" s="22"/>
      <c r="X159" s="22"/>
      <c r="Y159" s="23"/>
      <c r="Z159" s="22">
        <v>2498.38</v>
      </c>
      <c r="AA159" s="22">
        <v>2174.7600000000002</v>
      </c>
      <c r="AB159" s="22" t="s">
        <v>5</v>
      </c>
      <c r="AC159" s="23">
        <f>((AA159-Z159)/Z159)*100</f>
        <v>-12.953193669497828</v>
      </c>
      <c r="AD159" s="22"/>
      <c r="AE159" s="22"/>
      <c r="AF159" s="22"/>
      <c r="AG159" s="23"/>
      <c r="AH159" s="22"/>
      <c r="AI159" s="22"/>
      <c r="AJ159" s="22"/>
      <c r="AK159" s="23"/>
      <c r="AL159" s="22"/>
      <c r="AM159" s="22"/>
      <c r="AN159" s="22"/>
      <c r="AO159" s="23"/>
      <c r="AP159" s="22"/>
      <c r="AQ159" s="22"/>
      <c r="AR159" s="22"/>
      <c r="AS159" s="23"/>
      <c r="AT159" s="22"/>
      <c r="AU159" s="22"/>
      <c r="AV159" s="22"/>
      <c r="AW159" s="23"/>
      <c r="AX159" s="27">
        <v>2.6774200000000001</v>
      </c>
      <c r="AY159" s="27">
        <v>6.96774</v>
      </c>
      <c r="AZ159" s="24" t="s">
        <v>5</v>
      </c>
      <c r="BA159" s="25">
        <f>((AY159-AX159)/AX159)*100</f>
        <v>160.24082885763158</v>
      </c>
      <c r="BB159" s="24"/>
      <c r="BC159" s="24"/>
      <c r="BD159" s="24"/>
      <c r="BE159" s="25"/>
      <c r="BF159" s="24"/>
      <c r="BG159" s="24"/>
      <c r="BH159" s="24"/>
      <c r="BI159" s="25"/>
      <c r="BJ159" s="24"/>
      <c r="BK159" s="24"/>
      <c r="BL159" s="24"/>
      <c r="BM159" s="25"/>
    </row>
    <row r="160" spans="1:65" x14ac:dyDescent="0.25">
      <c r="A160" s="17">
        <v>159</v>
      </c>
      <c r="B160" s="17">
        <v>60</v>
      </c>
      <c r="C160" s="17" t="s">
        <v>185</v>
      </c>
      <c r="D160" s="17">
        <v>2022</v>
      </c>
      <c r="E160" s="17">
        <v>35720355</v>
      </c>
      <c r="F160" s="17" t="s">
        <v>403</v>
      </c>
      <c r="G160" s="17" t="s">
        <v>476</v>
      </c>
      <c r="H160" s="17" t="s">
        <v>112</v>
      </c>
      <c r="I160" s="17" t="s">
        <v>77</v>
      </c>
      <c r="J160" s="17" t="s">
        <v>136</v>
      </c>
      <c r="K160" s="17" t="s">
        <v>394</v>
      </c>
      <c r="L160" s="17" t="s">
        <v>401</v>
      </c>
      <c r="M160" s="17" t="s">
        <v>536</v>
      </c>
      <c r="N160" s="17" t="s">
        <v>540</v>
      </c>
      <c r="O160" s="30" t="s">
        <v>217</v>
      </c>
      <c r="P160" s="30" t="s">
        <v>521</v>
      </c>
      <c r="Q160" s="30">
        <v>7.1</v>
      </c>
      <c r="R160" s="30">
        <v>7.8</v>
      </c>
      <c r="S160" s="20">
        <f>((R160-Q160)/Q160)*100</f>
        <v>9.8591549295774676</v>
      </c>
      <c r="T160" s="17"/>
      <c r="U160" s="17"/>
      <c r="V160" s="22"/>
      <c r="W160" s="22"/>
      <c r="X160" s="22"/>
      <c r="Y160" s="23"/>
      <c r="Z160" s="22"/>
      <c r="AA160" s="22"/>
      <c r="AB160" s="22"/>
      <c r="AC160" s="23"/>
      <c r="AD160" s="22"/>
      <c r="AE160" s="22"/>
      <c r="AF160" s="22"/>
      <c r="AG160" s="23"/>
      <c r="AH160" s="22"/>
      <c r="AI160" s="22"/>
      <c r="AJ160" s="22"/>
      <c r="AK160" s="23"/>
      <c r="AL160" s="22"/>
      <c r="AM160" s="22"/>
      <c r="AN160" s="22"/>
      <c r="AO160" s="23"/>
      <c r="AP160" s="22"/>
      <c r="AQ160" s="22"/>
      <c r="AR160" s="22"/>
      <c r="AS160" s="23"/>
      <c r="AT160" s="22"/>
      <c r="AU160" s="22"/>
      <c r="AV160" s="22"/>
      <c r="AW160" s="23"/>
      <c r="AX160" s="24"/>
      <c r="AY160" s="24"/>
      <c r="AZ160" s="24"/>
      <c r="BA160" s="25"/>
      <c r="BB160" s="24"/>
      <c r="BC160" s="24"/>
      <c r="BD160" s="24"/>
      <c r="BE160" s="25"/>
      <c r="BF160" s="24"/>
      <c r="BG160" s="24"/>
      <c r="BH160" s="24"/>
      <c r="BI160" s="25"/>
      <c r="BJ160" s="24"/>
      <c r="BK160" s="24"/>
      <c r="BL160" s="24"/>
      <c r="BM160" s="25"/>
    </row>
    <row r="161" spans="1:65" ht="15.75" x14ac:dyDescent="0.25">
      <c r="A161" s="17">
        <v>160</v>
      </c>
      <c r="B161" s="17">
        <v>61</v>
      </c>
      <c r="C161" s="17" t="s">
        <v>80</v>
      </c>
      <c r="D161" s="17">
        <v>2022</v>
      </c>
      <c r="E161" s="17">
        <v>36037362</v>
      </c>
      <c r="F161" s="17" t="s">
        <v>150</v>
      </c>
      <c r="G161" s="17" t="s">
        <v>474</v>
      </c>
      <c r="H161" s="17" t="s">
        <v>123</v>
      </c>
      <c r="I161" s="17" t="s">
        <v>83</v>
      </c>
      <c r="J161" s="17" t="s">
        <v>134</v>
      </c>
      <c r="K161" s="17" t="s">
        <v>394</v>
      </c>
      <c r="L161" s="17" t="s">
        <v>236</v>
      </c>
      <c r="M161" s="17" t="s">
        <v>536</v>
      </c>
      <c r="N161" s="17" t="s">
        <v>541</v>
      </c>
      <c r="O161" s="18" t="s">
        <v>216</v>
      </c>
      <c r="P161" s="18" t="s">
        <v>402</v>
      </c>
      <c r="Q161" s="19">
        <v>4.38</v>
      </c>
      <c r="R161" s="19">
        <v>5.89</v>
      </c>
      <c r="S161" s="20">
        <f>((R161-Q161)/Q161)*100</f>
        <v>34.474885844748854</v>
      </c>
      <c r="T161" s="17"/>
      <c r="U161" s="26"/>
      <c r="V161" s="22"/>
      <c r="W161" s="22"/>
      <c r="X161" s="22"/>
      <c r="Y161" s="23"/>
      <c r="Z161" s="22"/>
      <c r="AA161" s="22"/>
      <c r="AB161" s="22"/>
      <c r="AC161" s="23"/>
      <c r="AD161" s="22"/>
      <c r="AE161" s="22"/>
      <c r="AF161" s="22"/>
      <c r="AG161" s="23"/>
      <c r="AH161" s="22"/>
      <c r="AI161" s="22"/>
      <c r="AJ161" s="22"/>
      <c r="AK161" s="23"/>
      <c r="AL161" s="22"/>
      <c r="AM161" s="22"/>
      <c r="AN161" s="22"/>
      <c r="AO161" s="23"/>
      <c r="AP161" s="22"/>
      <c r="AQ161" s="22"/>
      <c r="AR161" s="22"/>
      <c r="AS161" s="23"/>
      <c r="AT161" s="22"/>
      <c r="AU161" s="22"/>
      <c r="AV161" s="22"/>
      <c r="AW161" s="23"/>
      <c r="AX161" s="24"/>
      <c r="AY161" s="24"/>
      <c r="AZ161" s="24"/>
      <c r="BA161" s="25"/>
      <c r="BB161" s="24"/>
      <c r="BC161" s="24"/>
      <c r="BD161" s="24"/>
      <c r="BE161" s="25"/>
      <c r="BF161" s="24"/>
      <c r="BG161" s="24"/>
      <c r="BH161" s="24"/>
      <c r="BI161" s="25"/>
      <c r="BJ161" s="24"/>
      <c r="BK161" s="24"/>
      <c r="BL161" s="24"/>
      <c r="BM161" s="25"/>
    </row>
    <row r="162" spans="1:65" ht="15.75" x14ac:dyDescent="0.25">
      <c r="A162" s="17">
        <v>161</v>
      </c>
      <c r="B162" s="17">
        <v>61</v>
      </c>
      <c r="C162" s="17" t="s">
        <v>80</v>
      </c>
      <c r="D162" s="17">
        <v>2022</v>
      </c>
      <c r="E162" s="17">
        <v>36037362</v>
      </c>
      <c r="F162" s="17" t="s">
        <v>150</v>
      </c>
      <c r="G162" s="17" t="s">
        <v>474</v>
      </c>
      <c r="H162" s="17" t="s">
        <v>123</v>
      </c>
      <c r="I162" s="17" t="s">
        <v>85</v>
      </c>
      <c r="J162" s="17" t="s">
        <v>134</v>
      </c>
      <c r="K162" s="17" t="s">
        <v>394</v>
      </c>
      <c r="L162" s="17" t="s">
        <v>236</v>
      </c>
      <c r="M162" s="17" t="s">
        <v>536</v>
      </c>
      <c r="N162" s="17" t="s">
        <v>541</v>
      </c>
      <c r="O162" s="18" t="s">
        <v>216</v>
      </c>
      <c r="P162" s="18" t="s">
        <v>402</v>
      </c>
      <c r="Q162" s="19">
        <v>4.38</v>
      </c>
      <c r="R162" s="19">
        <v>1.21</v>
      </c>
      <c r="S162" s="20">
        <f>((R162-Q162)/Q162)*100</f>
        <v>-72.374429223744301</v>
      </c>
      <c r="T162" s="17"/>
      <c r="U162" s="26"/>
      <c r="V162" s="22"/>
      <c r="W162" s="22"/>
      <c r="X162" s="22"/>
      <c r="Y162" s="23"/>
      <c r="Z162" s="22"/>
      <c r="AA162" s="22"/>
      <c r="AB162" s="22"/>
      <c r="AC162" s="23"/>
      <c r="AD162" s="22"/>
      <c r="AE162" s="22"/>
      <c r="AF162" s="22"/>
      <c r="AG162" s="23"/>
      <c r="AH162" s="22"/>
      <c r="AI162" s="22"/>
      <c r="AJ162" s="22"/>
      <c r="AK162" s="23"/>
      <c r="AL162" s="22"/>
      <c r="AM162" s="22"/>
      <c r="AN162" s="22"/>
      <c r="AO162" s="23"/>
      <c r="AP162" s="22"/>
      <c r="AQ162" s="22"/>
      <c r="AR162" s="22"/>
      <c r="AS162" s="23"/>
      <c r="AT162" s="22"/>
      <c r="AU162" s="22"/>
      <c r="AV162" s="22"/>
      <c r="AW162" s="23"/>
      <c r="AX162" s="24"/>
      <c r="AY162" s="24"/>
      <c r="AZ162" s="24"/>
      <c r="BA162" s="25"/>
      <c r="BB162" s="24"/>
      <c r="BC162" s="24"/>
      <c r="BD162" s="24"/>
      <c r="BE162" s="25"/>
      <c r="BF162" s="24"/>
      <c r="BG162" s="24"/>
      <c r="BH162" s="24"/>
      <c r="BI162" s="25"/>
      <c r="BJ162" s="24"/>
      <c r="BK162" s="24"/>
      <c r="BL162" s="24"/>
      <c r="BM162" s="25"/>
    </row>
    <row r="163" spans="1:65" ht="15.75" x14ac:dyDescent="0.25">
      <c r="A163" s="17">
        <v>162</v>
      </c>
      <c r="B163" s="17">
        <v>61</v>
      </c>
      <c r="C163" s="17" t="s">
        <v>80</v>
      </c>
      <c r="D163" s="17">
        <v>2022</v>
      </c>
      <c r="E163" s="17">
        <v>36037362</v>
      </c>
      <c r="F163" s="17" t="s">
        <v>150</v>
      </c>
      <c r="G163" s="17" t="s">
        <v>474</v>
      </c>
      <c r="H163" s="17" t="s">
        <v>123</v>
      </c>
      <c r="I163" s="17" t="s">
        <v>81</v>
      </c>
      <c r="J163" s="17" t="s">
        <v>134</v>
      </c>
      <c r="K163" s="17" t="s">
        <v>394</v>
      </c>
      <c r="L163" s="17" t="s">
        <v>236</v>
      </c>
      <c r="M163" s="17" t="s">
        <v>536</v>
      </c>
      <c r="N163" s="17" t="s">
        <v>541</v>
      </c>
      <c r="O163" s="18" t="s">
        <v>216</v>
      </c>
      <c r="P163" s="18" t="s">
        <v>402</v>
      </c>
      <c r="Q163" s="19">
        <v>4.38</v>
      </c>
      <c r="R163" s="19">
        <v>1.89</v>
      </c>
      <c r="S163" s="20">
        <f>((R163-Q163)/Q163)*100</f>
        <v>-56.849315068493155</v>
      </c>
      <c r="T163" s="17"/>
      <c r="U163" s="26"/>
      <c r="V163" s="22"/>
      <c r="W163" s="22"/>
      <c r="X163" s="22"/>
      <c r="Y163" s="23"/>
      <c r="Z163" s="22"/>
      <c r="AA163" s="22"/>
      <c r="AB163" s="22"/>
      <c r="AC163" s="23"/>
      <c r="AD163" s="22"/>
      <c r="AE163" s="22"/>
      <c r="AF163" s="22"/>
      <c r="AG163" s="23"/>
      <c r="AH163" s="22"/>
      <c r="AI163" s="22"/>
      <c r="AJ163" s="22"/>
      <c r="AK163" s="23"/>
      <c r="AL163" s="22"/>
      <c r="AM163" s="22"/>
      <c r="AN163" s="22"/>
      <c r="AO163" s="23"/>
      <c r="AP163" s="22"/>
      <c r="AQ163" s="22"/>
      <c r="AR163" s="22"/>
      <c r="AS163" s="23"/>
      <c r="AT163" s="22"/>
      <c r="AU163" s="22"/>
      <c r="AV163" s="22"/>
      <c r="AW163" s="23"/>
      <c r="AX163" s="24"/>
      <c r="AY163" s="24"/>
      <c r="AZ163" s="24"/>
      <c r="BA163" s="25"/>
      <c r="BB163" s="24"/>
      <c r="BC163" s="24"/>
      <c r="BD163" s="24"/>
      <c r="BE163" s="25"/>
      <c r="BF163" s="24"/>
      <c r="BG163" s="24"/>
      <c r="BH163" s="24"/>
      <c r="BI163" s="25"/>
      <c r="BJ163" s="24"/>
      <c r="BK163" s="24"/>
      <c r="BL163" s="24"/>
      <c r="BM163" s="25"/>
    </row>
    <row r="164" spans="1:65" ht="15.75" x14ac:dyDescent="0.25">
      <c r="A164" s="17">
        <v>163</v>
      </c>
      <c r="B164" s="17">
        <v>61</v>
      </c>
      <c r="C164" s="17" t="s">
        <v>80</v>
      </c>
      <c r="D164" s="17">
        <v>2022</v>
      </c>
      <c r="E164" s="17">
        <v>36037362</v>
      </c>
      <c r="F164" s="17" t="s">
        <v>150</v>
      </c>
      <c r="G164" s="17" t="s">
        <v>474</v>
      </c>
      <c r="H164" s="17" t="s">
        <v>123</v>
      </c>
      <c r="I164" s="17" t="s">
        <v>82</v>
      </c>
      <c r="J164" s="17" t="s">
        <v>136</v>
      </c>
      <c r="K164" s="17" t="s">
        <v>394</v>
      </c>
      <c r="L164" s="17" t="s">
        <v>236</v>
      </c>
      <c r="M164" s="17" t="s">
        <v>536</v>
      </c>
      <c r="N164" s="17" t="s">
        <v>541</v>
      </c>
      <c r="O164" s="18" t="s">
        <v>216</v>
      </c>
      <c r="P164" s="18" t="s">
        <v>402</v>
      </c>
      <c r="Q164" s="19">
        <v>4.38</v>
      </c>
      <c r="R164" s="19">
        <v>2.2599999999999998</v>
      </c>
      <c r="S164" s="20">
        <f>((R164-Q164)/Q164)*100</f>
        <v>-48.401826484018265</v>
      </c>
      <c r="T164" s="17"/>
      <c r="U164" s="26"/>
      <c r="V164" s="22"/>
      <c r="W164" s="22"/>
      <c r="X164" s="22"/>
      <c r="Y164" s="23"/>
      <c r="Z164" s="22"/>
      <c r="AA164" s="22"/>
      <c r="AB164" s="22"/>
      <c r="AC164" s="23"/>
      <c r="AD164" s="22"/>
      <c r="AE164" s="22"/>
      <c r="AF164" s="22"/>
      <c r="AG164" s="23"/>
      <c r="AH164" s="22"/>
      <c r="AI164" s="22"/>
      <c r="AJ164" s="22"/>
      <c r="AK164" s="23"/>
      <c r="AL164" s="22"/>
      <c r="AM164" s="22"/>
      <c r="AN164" s="22"/>
      <c r="AO164" s="23"/>
      <c r="AP164" s="22"/>
      <c r="AQ164" s="22"/>
      <c r="AR164" s="22"/>
      <c r="AS164" s="23"/>
      <c r="AT164" s="22"/>
      <c r="AU164" s="22"/>
      <c r="AV164" s="22"/>
      <c r="AW164" s="23"/>
      <c r="AX164" s="24"/>
      <c r="AY164" s="24"/>
      <c r="AZ164" s="24"/>
      <c r="BA164" s="25"/>
      <c r="BB164" s="24"/>
      <c r="BC164" s="24"/>
      <c r="BD164" s="24"/>
      <c r="BE164" s="25"/>
      <c r="BF164" s="24"/>
      <c r="BG164" s="24"/>
      <c r="BH164" s="24"/>
      <c r="BI164" s="25"/>
      <c r="BJ164" s="24"/>
      <c r="BK164" s="24"/>
      <c r="BL164" s="24"/>
      <c r="BM164" s="25"/>
    </row>
    <row r="165" spans="1:65" ht="15.75" x14ac:dyDescent="0.25">
      <c r="A165" s="17">
        <v>164</v>
      </c>
      <c r="B165" s="17">
        <v>61</v>
      </c>
      <c r="C165" s="17" t="s">
        <v>80</v>
      </c>
      <c r="D165" s="17">
        <v>2022</v>
      </c>
      <c r="E165" s="17">
        <v>36037362</v>
      </c>
      <c r="F165" s="17" t="s">
        <v>150</v>
      </c>
      <c r="G165" s="17" t="s">
        <v>474</v>
      </c>
      <c r="H165" s="17" t="s">
        <v>123</v>
      </c>
      <c r="I165" s="17" t="s">
        <v>84</v>
      </c>
      <c r="J165" s="17" t="s">
        <v>21</v>
      </c>
      <c r="K165" s="17" t="s">
        <v>394</v>
      </c>
      <c r="L165" s="17" t="s">
        <v>236</v>
      </c>
      <c r="M165" s="17" t="s">
        <v>536</v>
      </c>
      <c r="N165" s="17" t="s">
        <v>541</v>
      </c>
      <c r="O165" s="18" t="s">
        <v>216</v>
      </c>
      <c r="P165" s="18" t="s">
        <v>402</v>
      </c>
      <c r="Q165" s="19">
        <v>4.38</v>
      </c>
      <c r="R165" s="19">
        <v>2.11</v>
      </c>
      <c r="S165" s="20">
        <f>((R165-Q165)/Q165)*100</f>
        <v>-51.826484018264843</v>
      </c>
      <c r="T165" s="17"/>
      <c r="U165" s="26"/>
      <c r="V165" s="22"/>
      <c r="W165" s="22"/>
      <c r="X165" s="22"/>
      <c r="Y165" s="23"/>
      <c r="Z165" s="22"/>
      <c r="AA165" s="22"/>
      <c r="AB165" s="22"/>
      <c r="AC165" s="23"/>
      <c r="AD165" s="22"/>
      <c r="AE165" s="22"/>
      <c r="AF165" s="22"/>
      <c r="AG165" s="23"/>
      <c r="AH165" s="22"/>
      <c r="AI165" s="22"/>
      <c r="AJ165" s="22"/>
      <c r="AK165" s="23"/>
      <c r="AL165" s="22"/>
      <c r="AM165" s="22"/>
      <c r="AN165" s="22"/>
      <c r="AO165" s="23"/>
      <c r="AP165" s="22"/>
      <c r="AQ165" s="22"/>
      <c r="AR165" s="22"/>
      <c r="AS165" s="23"/>
      <c r="AT165" s="22"/>
      <c r="AU165" s="22"/>
      <c r="AV165" s="22"/>
      <c r="AW165" s="23"/>
      <c r="AX165" s="24"/>
      <c r="AY165" s="24"/>
      <c r="AZ165" s="24"/>
      <c r="BA165" s="25"/>
      <c r="BB165" s="24"/>
      <c r="BC165" s="24"/>
      <c r="BD165" s="24"/>
      <c r="BE165" s="25"/>
      <c r="BF165" s="24"/>
      <c r="BG165" s="24"/>
      <c r="BH165" s="24"/>
      <c r="BI165" s="25"/>
      <c r="BJ165" s="24"/>
      <c r="BK165" s="24"/>
      <c r="BL165" s="24"/>
      <c r="BM165" s="25"/>
    </row>
    <row r="166" spans="1:65" x14ac:dyDescent="0.25">
      <c r="A166" s="17">
        <v>165</v>
      </c>
      <c r="B166" s="17">
        <v>62</v>
      </c>
      <c r="C166" s="17" t="s">
        <v>86</v>
      </c>
      <c r="D166" s="17">
        <v>2023</v>
      </c>
      <c r="E166" s="17">
        <v>37346033</v>
      </c>
      <c r="F166" s="17" t="s">
        <v>404</v>
      </c>
      <c r="G166" s="17" t="s">
        <v>476</v>
      </c>
      <c r="H166" s="17" t="s">
        <v>117</v>
      </c>
      <c r="I166" s="17" t="s">
        <v>43</v>
      </c>
      <c r="J166" s="17" t="s">
        <v>138</v>
      </c>
      <c r="K166" s="17" t="s">
        <v>300</v>
      </c>
      <c r="L166" s="17" t="s">
        <v>259</v>
      </c>
      <c r="M166" s="17" t="s">
        <v>534</v>
      </c>
      <c r="N166" s="17" t="s">
        <v>540</v>
      </c>
      <c r="O166" s="18" t="s">
        <v>216</v>
      </c>
      <c r="P166" s="18" t="s">
        <v>405</v>
      </c>
      <c r="Q166" s="19">
        <v>37.1</v>
      </c>
      <c r="R166" s="19">
        <v>19.5</v>
      </c>
      <c r="S166" s="20">
        <f>((R166-Q166)/Q166)*100</f>
        <v>-47.439353099730461</v>
      </c>
      <c r="T166" s="17" t="s">
        <v>213</v>
      </c>
      <c r="U166" s="21" t="s">
        <v>406</v>
      </c>
      <c r="V166" s="22"/>
      <c r="W166" s="22"/>
      <c r="X166" s="22"/>
      <c r="Y166" s="23"/>
      <c r="Z166" s="22"/>
      <c r="AA166" s="22"/>
      <c r="AB166" s="22"/>
      <c r="AC166" s="23"/>
      <c r="AD166" s="22"/>
      <c r="AE166" s="22"/>
      <c r="AF166" s="22"/>
      <c r="AG166" s="23"/>
      <c r="AH166" s="22"/>
      <c r="AI166" s="22"/>
      <c r="AJ166" s="22"/>
      <c r="AK166" s="23"/>
      <c r="AL166" s="22"/>
      <c r="AM166" s="22"/>
      <c r="AN166" s="22"/>
      <c r="AO166" s="23"/>
      <c r="AP166" s="22"/>
      <c r="AQ166" s="22"/>
      <c r="AR166" s="22"/>
      <c r="AS166" s="23"/>
      <c r="AT166" s="22"/>
      <c r="AU166" s="22"/>
      <c r="AV166" s="22"/>
      <c r="AW166" s="23"/>
      <c r="AX166" s="24">
        <v>21.3</v>
      </c>
      <c r="AY166" s="24">
        <v>8.6999999999999993</v>
      </c>
      <c r="AZ166" s="24" t="s">
        <v>8</v>
      </c>
      <c r="BA166" s="25">
        <f>((AY166-AX166)/AX166)*100</f>
        <v>-59.154929577464799</v>
      </c>
      <c r="BB166" s="24">
        <v>8.6</v>
      </c>
      <c r="BC166" s="24">
        <v>31.6</v>
      </c>
      <c r="BD166" s="24" t="s">
        <v>8</v>
      </c>
      <c r="BE166" s="25">
        <f>((BC166-BB166)/BB166)*100</f>
        <v>267.44186046511629</v>
      </c>
      <c r="BF166" s="24">
        <v>42.4</v>
      </c>
      <c r="BG166" s="24">
        <v>24.5</v>
      </c>
      <c r="BH166" s="24" t="s">
        <v>8</v>
      </c>
      <c r="BI166" s="25">
        <f>((BG166-BF166)/BF166)*100</f>
        <v>-42.216981132075468</v>
      </c>
      <c r="BJ166" s="24"/>
      <c r="BK166" s="24"/>
      <c r="BL166" s="24"/>
      <c r="BM166" s="25"/>
    </row>
    <row r="167" spans="1:65" x14ac:dyDescent="0.25">
      <c r="A167" s="17">
        <v>166</v>
      </c>
      <c r="B167" s="17">
        <v>62</v>
      </c>
      <c r="C167" s="17" t="s">
        <v>86</v>
      </c>
      <c r="D167" s="17">
        <v>2023</v>
      </c>
      <c r="E167" s="17">
        <v>37346033</v>
      </c>
      <c r="F167" s="17" t="s">
        <v>404</v>
      </c>
      <c r="G167" s="17" t="s">
        <v>476</v>
      </c>
      <c r="H167" s="17" t="s">
        <v>117</v>
      </c>
      <c r="I167" s="17" t="s">
        <v>43</v>
      </c>
      <c r="J167" s="17" t="s">
        <v>138</v>
      </c>
      <c r="K167" s="17" t="s">
        <v>300</v>
      </c>
      <c r="L167" s="17" t="s">
        <v>259</v>
      </c>
      <c r="M167" s="17" t="s">
        <v>534</v>
      </c>
      <c r="N167" s="17" t="s">
        <v>540</v>
      </c>
      <c r="O167" s="30"/>
      <c r="P167" s="30"/>
      <c r="Q167" s="30"/>
      <c r="R167" s="30"/>
      <c r="S167" s="36"/>
      <c r="T167" s="17" t="s">
        <v>213</v>
      </c>
      <c r="U167" s="21" t="s">
        <v>407</v>
      </c>
      <c r="V167" s="22"/>
      <c r="W167" s="22"/>
      <c r="X167" s="22"/>
      <c r="Y167" s="23"/>
      <c r="Z167" s="22"/>
      <c r="AA167" s="22"/>
      <c r="AB167" s="22"/>
      <c r="AC167" s="23"/>
      <c r="AD167" s="22"/>
      <c r="AE167" s="22"/>
      <c r="AF167" s="22"/>
      <c r="AG167" s="23"/>
      <c r="AH167" s="22"/>
      <c r="AI167" s="22"/>
      <c r="AJ167" s="22"/>
      <c r="AK167" s="23"/>
      <c r="AL167" s="22"/>
      <c r="AM167" s="22"/>
      <c r="AN167" s="22"/>
      <c r="AO167" s="23"/>
      <c r="AP167" s="22"/>
      <c r="AQ167" s="22"/>
      <c r="AR167" s="22"/>
      <c r="AS167" s="23"/>
      <c r="AT167" s="22"/>
      <c r="AU167" s="22"/>
      <c r="AV167" s="22"/>
      <c r="AW167" s="23"/>
      <c r="AX167" s="24">
        <v>23.9</v>
      </c>
      <c r="AY167" s="24">
        <v>15.7</v>
      </c>
      <c r="AZ167" s="24" t="s">
        <v>8</v>
      </c>
      <c r="BA167" s="25">
        <f>((AY167-AX167)/AX167)*100</f>
        <v>-34.309623430962347</v>
      </c>
      <c r="BB167" s="24">
        <v>45.9</v>
      </c>
      <c r="BC167" s="24">
        <v>189.5</v>
      </c>
      <c r="BD167" s="24" t="s">
        <v>8</v>
      </c>
      <c r="BE167" s="25">
        <f>((BC167-BB167)/BB167)*100</f>
        <v>312.85403050108931</v>
      </c>
      <c r="BF167" s="24">
        <v>40</v>
      </c>
      <c r="BG167" s="24">
        <v>22</v>
      </c>
      <c r="BH167" s="24" t="s">
        <v>8</v>
      </c>
      <c r="BI167" s="25">
        <f>((BG167-BF167)/BF167)*100</f>
        <v>-45</v>
      </c>
      <c r="BJ167" s="24"/>
      <c r="BK167" s="24"/>
      <c r="BL167" s="24"/>
      <c r="BM167" s="25"/>
    </row>
    <row r="168" spans="1:65" x14ac:dyDescent="0.25">
      <c r="A168" s="17">
        <v>167</v>
      </c>
      <c r="B168" s="17">
        <v>62</v>
      </c>
      <c r="C168" s="17" t="s">
        <v>86</v>
      </c>
      <c r="D168" s="17">
        <v>2023</v>
      </c>
      <c r="E168" s="17">
        <v>37346033</v>
      </c>
      <c r="F168" s="17" t="s">
        <v>404</v>
      </c>
      <c r="G168" s="17" t="s">
        <v>476</v>
      </c>
      <c r="H168" s="17" t="s">
        <v>117</v>
      </c>
      <c r="I168" s="17" t="s">
        <v>43</v>
      </c>
      <c r="J168" s="17" t="s">
        <v>138</v>
      </c>
      <c r="K168" s="17" t="s">
        <v>300</v>
      </c>
      <c r="L168" s="17" t="s">
        <v>259</v>
      </c>
      <c r="M168" s="17" t="s">
        <v>534</v>
      </c>
      <c r="N168" s="17" t="s">
        <v>540</v>
      </c>
      <c r="O168" s="30"/>
      <c r="P168" s="30"/>
      <c r="Q168" s="30"/>
      <c r="R168" s="30"/>
      <c r="S168" s="36"/>
      <c r="T168" s="17" t="s">
        <v>213</v>
      </c>
      <c r="U168" s="21" t="s">
        <v>408</v>
      </c>
      <c r="V168" s="22"/>
      <c r="W168" s="22"/>
      <c r="X168" s="22"/>
      <c r="Y168" s="23"/>
      <c r="Z168" s="22"/>
      <c r="AA168" s="22"/>
      <c r="AB168" s="22"/>
      <c r="AC168" s="23"/>
      <c r="AD168" s="22"/>
      <c r="AE168" s="22"/>
      <c r="AF168" s="22"/>
      <c r="AG168" s="23"/>
      <c r="AH168" s="22"/>
      <c r="AI168" s="22"/>
      <c r="AJ168" s="22"/>
      <c r="AK168" s="23"/>
      <c r="AL168" s="22"/>
      <c r="AM168" s="22"/>
      <c r="AN168" s="22"/>
      <c r="AO168" s="23"/>
      <c r="AP168" s="22"/>
      <c r="AQ168" s="22"/>
      <c r="AR168" s="22"/>
      <c r="AS168" s="23"/>
      <c r="AT168" s="22"/>
      <c r="AU168" s="22"/>
      <c r="AV168" s="22"/>
      <c r="AW168" s="23"/>
      <c r="AX168" s="27">
        <v>6.8</v>
      </c>
      <c r="AY168" s="27">
        <v>2.2999999999999998</v>
      </c>
      <c r="AZ168" s="24" t="s">
        <v>178</v>
      </c>
      <c r="BA168" s="25">
        <f>((AY168-AX168)/AX168)*100</f>
        <v>-66.17647058823529</v>
      </c>
      <c r="BB168" s="27">
        <v>0.3</v>
      </c>
      <c r="BC168" s="27">
        <v>1.3</v>
      </c>
      <c r="BD168" s="24" t="s">
        <v>178</v>
      </c>
      <c r="BE168" s="25">
        <f>((BC168-BB168)/BB168)*100</f>
        <v>333.33333333333337</v>
      </c>
      <c r="BF168" s="27">
        <v>4.4000000000000004</v>
      </c>
      <c r="BG168" s="27">
        <v>1.5</v>
      </c>
      <c r="BH168" s="24" t="s">
        <v>178</v>
      </c>
      <c r="BI168" s="25">
        <f>((BG168-BF168)/BF168)*100</f>
        <v>-65.909090909090921</v>
      </c>
      <c r="BJ168" s="24"/>
      <c r="BK168" s="24"/>
      <c r="BL168" s="24"/>
      <c r="BM168" s="25"/>
    </row>
    <row r="169" spans="1:65" ht="15.75" x14ac:dyDescent="0.25">
      <c r="A169" s="17">
        <v>168</v>
      </c>
      <c r="B169" s="17">
        <v>63</v>
      </c>
      <c r="C169" s="17" t="s">
        <v>87</v>
      </c>
      <c r="D169" s="17">
        <v>2023</v>
      </c>
      <c r="E169" s="17">
        <v>36855464</v>
      </c>
      <c r="F169" s="17" t="s">
        <v>144</v>
      </c>
      <c r="G169" s="17" t="s">
        <v>474</v>
      </c>
      <c r="H169" s="39" t="s">
        <v>124</v>
      </c>
      <c r="I169" s="17" t="s">
        <v>88</v>
      </c>
      <c r="J169" s="17" t="s">
        <v>89</v>
      </c>
      <c r="K169" s="17" t="s">
        <v>394</v>
      </c>
      <c r="L169" s="17" t="s">
        <v>260</v>
      </c>
      <c r="M169" s="17" t="s">
        <v>536</v>
      </c>
      <c r="N169" s="17" t="s">
        <v>540</v>
      </c>
      <c r="O169" s="18" t="s">
        <v>216</v>
      </c>
      <c r="P169" s="18" t="s">
        <v>506</v>
      </c>
      <c r="Q169" s="19">
        <v>2.2000000000000002</v>
      </c>
      <c r="R169" s="19">
        <v>0.6</v>
      </c>
      <c r="S169" s="20">
        <f>((R169-Q169)/Q169)*100</f>
        <v>-72.727272727272734</v>
      </c>
      <c r="T169" s="17"/>
      <c r="U169" s="26"/>
      <c r="V169" s="22"/>
      <c r="W169" s="22"/>
      <c r="X169" s="22"/>
      <c r="Y169" s="23"/>
      <c r="Z169" s="22"/>
      <c r="AA169" s="22"/>
      <c r="AB169" s="22"/>
      <c r="AC169" s="23"/>
      <c r="AD169" s="22"/>
      <c r="AE169" s="22"/>
      <c r="AF169" s="22"/>
      <c r="AG169" s="23"/>
      <c r="AH169" s="22"/>
      <c r="AI169" s="22"/>
      <c r="AJ169" s="22"/>
      <c r="AK169" s="23"/>
      <c r="AL169" s="22"/>
      <c r="AM169" s="22"/>
      <c r="AN169" s="22"/>
      <c r="AO169" s="23"/>
      <c r="AP169" s="22"/>
      <c r="AQ169" s="22"/>
      <c r="AR169" s="22"/>
      <c r="AS169" s="23"/>
      <c r="AT169" s="22"/>
      <c r="AU169" s="22"/>
      <c r="AV169" s="22"/>
      <c r="AW169" s="23"/>
      <c r="AX169" s="24"/>
      <c r="AY169" s="24"/>
      <c r="AZ169" s="24"/>
      <c r="BA169" s="25"/>
      <c r="BB169" s="24"/>
      <c r="BC169" s="24"/>
      <c r="BD169" s="24"/>
      <c r="BE169" s="25"/>
      <c r="BF169" s="24"/>
      <c r="BG169" s="24"/>
      <c r="BH169" s="24"/>
      <c r="BI169" s="25"/>
      <c r="BJ169" s="24"/>
      <c r="BK169" s="24"/>
      <c r="BL169" s="24"/>
      <c r="BM169" s="25"/>
    </row>
    <row r="170" spans="1:65" ht="15.75" x14ac:dyDescent="0.25">
      <c r="A170" s="17">
        <v>169</v>
      </c>
      <c r="B170" s="17">
        <v>63</v>
      </c>
      <c r="C170" s="17" t="s">
        <v>87</v>
      </c>
      <c r="D170" s="17">
        <v>2023</v>
      </c>
      <c r="E170" s="17">
        <v>36855464</v>
      </c>
      <c r="F170" s="17" t="s">
        <v>471</v>
      </c>
      <c r="G170" s="17" t="s">
        <v>474</v>
      </c>
      <c r="H170" s="39" t="s">
        <v>124</v>
      </c>
      <c r="I170" s="17" t="s">
        <v>88</v>
      </c>
      <c r="J170" s="17" t="s">
        <v>89</v>
      </c>
      <c r="K170" s="17" t="s">
        <v>394</v>
      </c>
      <c r="L170" s="17" t="s">
        <v>261</v>
      </c>
      <c r="M170" s="17" t="s">
        <v>536</v>
      </c>
      <c r="N170" s="17" t="s">
        <v>540</v>
      </c>
      <c r="O170" s="18" t="s">
        <v>216</v>
      </c>
      <c r="P170" s="18" t="s">
        <v>410</v>
      </c>
      <c r="Q170" s="19">
        <v>2.97</v>
      </c>
      <c r="R170" s="19">
        <v>1.77</v>
      </c>
      <c r="S170" s="20">
        <f>((R170-Q170)/Q170)*100</f>
        <v>-40.404040404040408</v>
      </c>
      <c r="T170" s="17"/>
      <c r="U170" s="26"/>
      <c r="V170" s="22"/>
      <c r="W170" s="22"/>
      <c r="X170" s="22"/>
      <c r="Y170" s="23"/>
      <c r="Z170" s="22"/>
      <c r="AA170" s="22"/>
      <c r="AB170" s="22"/>
      <c r="AC170" s="23"/>
      <c r="AD170" s="22"/>
      <c r="AE170" s="22"/>
      <c r="AF170" s="22"/>
      <c r="AG170" s="23"/>
      <c r="AH170" s="22"/>
      <c r="AI170" s="22"/>
      <c r="AJ170" s="22"/>
      <c r="AK170" s="23"/>
      <c r="AL170" s="22"/>
      <c r="AM170" s="22"/>
      <c r="AN170" s="22"/>
      <c r="AO170" s="23"/>
      <c r="AP170" s="22"/>
      <c r="AQ170" s="22"/>
      <c r="AR170" s="22"/>
      <c r="AS170" s="23"/>
      <c r="AT170" s="22"/>
      <c r="AU170" s="22"/>
      <c r="AV170" s="22"/>
      <c r="AW170" s="23"/>
      <c r="AX170" s="24"/>
      <c r="AY170" s="24"/>
      <c r="AZ170" s="24"/>
      <c r="BA170" s="25"/>
      <c r="BB170" s="24"/>
      <c r="BC170" s="24"/>
      <c r="BD170" s="24"/>
      <c r="BE170" s="25"/>
      <c r="BF170" s="24"/>
      <c r="BG170" s="24"/>
      <c r="BH170" s="24"/>
      <c r="BI170" s="25"/>
      <c r="BJ170" s="24"/>
      <c r="BK170" s="24"/>
      <c r="BL170" s="24"/>
      <c r="BM170" s="25"/>
    </row>
    <row r="171" spans="1:65" x14ac:dyDescent="0.25">
      <c r="A171" s="17">
        <v>170</v>
      </c>
      <c r="B171" s="17">
        <v>64</v>
      </c>
      <c r="C171" s="17" t="s">
        <v>91</v>
      </c>
      <c r="D171" s="17">
        <v>2024</v>
      </c>
      <c r="E171" s="17">
        <v>37832870</v>
      </c>
      <c r="F171" s="17" t="s">
        <v>157</v>
      </c>
      <c r="G171" s="17" t="s">
        <v>474</v>
      </c>
      <c r="H171" s="17" t="s">
        <v>124</v>
      </c>
      <c r="I171" s="17" t="s">
        <v>88</v>
      </c>
      <c r="J171" s="17" t="s">
        <v>89</v>
      </c>
      <c r="K171" s="17" t="s">
        <v>394</v>
      </c>
      <c r="L171" s="17" t="s">
        <v>262</v>
      </c>
      <c r="M171" s="17" t="s">
        <v>535</v>
      </c>
      <c r="N171" s="17" t="s">
        <v>540</v>
      </c>
      <c r="O171" s="18" t="s">
        <v>216</v>
      </c>
      <c r="P171" s="18" t="s">
        <v>411</v>
      </c>
      <c r="Q171" s="19">
        <v>29.4</v>
      </c>
      <c r="R171" s="19">
        <v>17.399999999999999</v>
      </c>
      <c r="S171" s="20">
        <f>((R171-Q171)/Q171)*100</f>
        <v>-40.816326530612244</v>
      </c>
      <c r="T171" s="17" t="s">
        <v>213</v>
      </c>
      <c r="U171" s="21" t="s">
        <v>412</v>
      </c>
      <c r="V171" s="32">
        <v>6.6847799999999999</v>
      </c>
      <c r="W171" s="32">
        <v>4.6467400000000003</v>
      </c>
      <c r="X171" s="22" t="s">
        <v>178</v>
      </c>
      <c r="Y171" s="23">
        <f>((W171-V171)/V171)*100</f>
        <v>-30.487764743192741</v>
      </c>
      <c r="Z171" s="22"/>
      <c r="AA171" s="22"/>
      <c r="AB171" s="22"/>
      <c r="AC171" s="23"/>
      <c r="AD171" s="32">
        <v>20.744700000000002</v>
      </c>
      <c r="AE171" s="32">
        <v>10.372299999999999</v>
      </c>
      <c r="AF171" s="22" t="s">
        <v>178</v>
      </c>
      <c r="AG171" s="23">
        <f>((AE171-AD171)/AD171)*100</f>
        <v>-50.000241025418546</v>
      </c>
      <c r="AH171" s="22"/>
      <c r="AI171" s="22"/>
      <c r="AJ171" s="22"/>
      <c r="AK171" s="23"/>
      <c r="AL171" s="22"/>
      <c r="AM171" s="22"/>
      <c r="AN171" s="22"/>
      <c r="AO171" s="23"/>
      <c r="AP171" s="22"/>
      <c r="AQ171" s="22"/>
      <c r="AR171" s="22"/>
      <c r="AS171" s="23"/>
      <c r="AT171" s="22"/>
      <c r="AU171" s="22"/>
      <c r="AV171" s="22"/>
      <c r="AW171" s="23"/>
      <c r="AX171" s="24"/>
      <c r="AY171" s="24"/>
      <c r="AZ171" s="24"/>
      <c r="BA171" s="25"/>
      <c r="BB171" s="24"/>
      <c r="BC171" s="24"/>
      <c r="BD171" s="24"/>
      <c r="BE171" s="25"/>
      <c r="BF171" s="24"/>
      <c r="BG171" s="24"/>
      <c r="BH171" s="24"/>
      <c r="BI171" s="25"/>
      <c r="BJ171" s="27">
        <v>2.4812799999999999</v>
      </c>
      <c r="BK171" s="27">
        <v>2.2673800000000002</v>
      </c>
      <c r="BL171" s="24" t="s">
        <v>178</v>
      </c>
      <c r="BM171" s="25">
        <f>((BK171-BJ171)/BJ171)*100</f>
        <v>-8.6205506835181751</v>
      </c>
    </row>
    <row r="172" spans="1:65" x14ac:dyDescent="0.25">
      <c r="A172" s="17">
        <v>171</v>
      </c>
      <c r="B172" s="17">
        <v>65</v>
      </c>
      <c r="C172" s="17" t="s">
        <v>101</v>
      </c>
      <c r="D172" s="17">
        <v>2024</v>
      </c>
      <c r="E172" s="17">
        <v>38275199</v>
      </c>
      <c r="F172" s="17" t="s">
        <v>150</v>
      </c>
      <c r="G172" s="17" t="s">
        <v>476</v>
      </c>
      <c r="H172" s="17" t="s">
        <v>112</v>
      </c>
      <c r="I172" s="17" t="s">
        <v>102</v>
      </c>
      <c r="J172" s="17" t="s">
        <v>132</v>
      </c>
      <c r="K172" s="17" t="s">
        <v>394</v>
      </c>
      <c r="L172" s="17" t="s">
        <v>253</v>
      </c>
      <c r="M172" s="17" t="s">
        <v>536</v>
      </c>
      <c r="N172" s="17" t="s">
        <v>541</v>
      </c>
      <c r="O172" s="18" t="s">
        <v>216</v>
      </c>
      <c r="P172" s="18" t="s">
        <v>413</v>
      </c>
      <c r="Q172" s="19">
        <v>7.2</v>
      </c>
      <c r="R172" s="19">
        <v>5.0999999999999996</v>
      </c>
      <c r="S172" s="20">
        <f>((R172-Q172)/Q172)*100</f>
        <v>-29.166666666666675</v>
      </c>
      <c r="T172" s="17" t="s">
        <v>186</v>
      </c>
      <c r="U172" s="21" t="s">
        <v>414</v>
      </c>
      <c r="V172" s="22"/>
      <c r="W172" s="22"/>
      <c r="X172" s="22"/>
      <c r="Y172" s="23"/>
      <c r="Z172" s="22">
        <v>328.47699999999998</v>
      </c>
      <c r="AA172" s="22">
        <v>68.874200000000002</v>
      </c>
      <c r="AB172" s="22" t="s">
        <v>8</v>
      </c>
      <c r="AC172" s="23">
        <f>((AA172-Z172)/Z172)*100</f>
        <v>-79.032261010664371</v>
      </c>
      <c r="AD172" s="22"/>
      <c r="AE172" s="22"/>
      <c r="AF172" s="22"/>
      <c r="AG172" s="23"/>
      <c r="AH172" s="22"/>
      <c r="AI172" s="22"/>
      <c r="AJ172" s="22"/>
      <c r="AK172" s="23"/>
      <c r="AL172" s="22"/>
      <c r="AM172" s="22"/>
      <c r="AN172" s="22"/>
      <c r="AO172" s="23"/>
      <c r="AP172" s="22"/>
      <c r="AQ172" s="22"/>
      <c r="AR172" s="22"/>
      <c r="AS172" s="23"/>
      <c r="AT172" s="22"/>
      <c r="AU172" s="22"/>
      <c r="AV172" s="22"/>
      <c r="AW172" s="23"/>
      <c r="AX172" s="24">
        <v>13.548400000000001</v>
      </c>
      <c r="AY172" s="24">
        <v>16.6129</v>
      </c>
      <c r="AZ172" s="24" t="s">
        <v>8</v>
      </c>
      <c r="BA172" s="25">
        <f>((AY172-AX172)/AX172)*100</f>
        <v>22.618907029612341</v>
      </c>
      <c r="BB172" s="24">
        <v>10</v>
      </c>
      <c r="BC172" s="24">
        <v>493.50599999999997</v>
      </c>
      <c r="BD172" s="24" t="s">
        <v>8</v>
      </c>
      <c r="BE172" s="25">
        <f>((BC172-BB172)/BB172)*100</f>
        <v>4835.0600000000004</v>
      </c>
      <c r="BF172" s="24"/>
      <c r="BG172" s="24"/>
      <c r="BH172" s="24"/>
      <c r="BI172" s="25"/>
      <c r="BJ172" s="24"/>
      <c r="BK172" s="24"/>
      <c r="BL172" s="24"/>
      <c r="BM172" s="25"/>
    </row>
    <row r="173" spans="1:65" x14ac:dyDescent="0.25">
      <c r="A173" s="17">
        <v>172</v>
      </c>
      <c r="B173" s="17">
        <v>65</v>
      </c>
      <c r="C173" s="17" t="s">
        <v>101</v>
      </c>
      <c r="D173" s="17">
        <v>2024</v>
      </c>
      <c r="E173" s="17">
        <v>38275199</v>
      </c>
      <c r="F173" s="17" t="s">
        <v>150</v>
      </c>
      <c r="G173" s="17" t="s">
        <v>476</v>
      </c>
      <c r="H173" s="17" t="s">
        <v>112</v>
      </c>
      <c r="I173" s="17" t="s">
        <v>103</v>
      </c>
      <c r="J173" s="17" t="s">
        <v>141</v>
      </c>
      <c r="K173" s="17" t="s">
        <v>394</v>
      </c>
      <c r="L173" s="17" t="s">
        <v>253</v>
      </c>
      <c r="M173" s="17" t="s">
        <v>536</v>
      </c>
      <c r="N173" s="17" t="s">
        <v>541</v>
      </c>
      <c r="O173" s="18" t="s">
        <v>216</v>
      </c>
      <c r="P173" s="18" t="s">
        <v>413</v>
      </c>
      <c r="Q173" s="19">
        <v>7.2</v>
      </c>
      <c r="R173" s="19">
        <v>5.0999999999999996</v>
      </c>
      <c r="S173" s="20">
        <f>((R173-Q173)/Q173)*100</f>
        <v>-29.166666666666675</v>
      </c>
      <c r="T173" s="17" t="s">
        <v>186</v>
      </c>
      <c r="U173" s="21" t="s">
        <v>414</v>
      </c>
      <c r="V173" s="22"/>
      <c r="W173" s="22"/>
      <c r="X173" s="22"/>
      <c r="Y173" s="23"/>
      <c r="Z173" s="22">
        <v>328.47699999999998</v>
      </c>
      <c r="AA173" s="22">
        <v>66.225200000000001</v>
      </c>
      <c r="AB173" s="22" t="s">
        <v>8</v>
      </c>
      <c r="AC173" s="23">
        <f>((AA173-Z173)/Z173)*100</f>
        <v>-79.838710168444067</v>
      </c>
      <c r="AD173" s="22"/>
      <c r="AE173" s="22"/>
      <c r="AF173" s="22"/>
      <c r="AG173" s="23"/>
      <c r="AH173" s="22"/>
      <c r="AI173" s="22"/>
      <c r="AJ173" s="22"/>
      <c r="AK173" s="23"/>
      <c r="AL173" s="22"/>
      <c r="AM173" s="22"/>
      <c r="AN173" s="22"/>
      <c r="AO173" s="23"/>
      <c r="AP173" s="22"/>
      <c r="AQ173" s="22"/>
      <c r="AR173" s="22"/>
      <c r="AS173" s="23"/>
      <c r="AT173" s="22"/>
      <c r="AU173" s="22"/>
      <c r="AV173" s="22"/>
      <c r="AW173" s="23"/>
      <c r="AX173" s="24">
        <v>13.548400000000001</v>
      </c>
      <c r="AY173" s="24">
        <v>15.161300000000001</v>
      </c>
      <c r="AZ173" s="24" t="s">
        <v>8</v>
      </c>
      <c r="BA173" s="25">
        <f>((AY173-AX173)/AX173)*100</f>
        <v>11.904726757403086</v>
      </c>
      <c r="BB173" s="24">
        <v>10</v>
      </c>
      <c r="BC173" s="24">
        <v>571.42899999999997</v>
      </c>
      <c r="BD173" s="24" t="s">
        <v>8</v>
      </c>
      <c r="BE173" s="25">
        <f>((BC173-BB173)/BB173)*100</f>
        <v>5614.29</v>
      </c>
      <c r="BF173" s="24"/>
      <c r="BG173" s="24"/>
      <c r="BH173" s="24"/>
      <c r="BI173" s="25"/>
      <c r="BJ173" s="24"/>
      <c r="BK173" s="24"/>
      <c r="BL173" s="24"/>
      <c r="BM173" s="25"/>
    </row>
    <row r="174" spans="1:65" x14ac:dyDescent="0.25">
      <c r="A174" s="17">
        <v>173</v>
      </c>
      <c r="B174" s="17">
        <v>66</v>
      </c>
      <c r="C174" s="17" t="s">
        <v>95</v>
      </c>
      <c r="D174" s="17">
        <v>2024</v>
      </c>
      <c r="E174" s="17">
        <v>38905933</v>
      </c>
      <c r="F174" s="17" t="s">
        <v>478</v>
      </c>
      <c r="G174" s="17" t="s">
        <v>476</v>
      </c>
      <c r="H174" s="17" t="s">
        <v>117</v>
      </c>
      <c r="I174" s="17" t="s">
        <v>96</v>
      </c>
      <c r="J174" s="17" t="s">
        <v>132</v>
      </c>
      <c r="K174" s="17" t="s">
        <v>394</v>
      </c>
      <c r="L174" s="17" t="s">
        <v>227</v>
      </c>
      <c r="M174" s="17" t="s">
        <v>536</v>
      </c>
      <c r="N174" s="17" t="s">
        <v>539</v>
      </c>
      <c r="O174" s="18" t="s">
        <v>216</v>
      </c>
      <c r="P174" s="18" t="s">
        <v>415</v>
      </c>
      <c r="Q174" s="19">
        <v>13.3</v>
      </c>
      <c r="R174" s="19">
        <v>8.4</v>
      </c>
      <c r="S174" s="20">
        <f>((R174-Q174)/Q174)*100</f>
        <v>-36.84210526315789</v>
      </c>
      <c r="T174" s="17" t="s">
        <v>213</v>
      </c>
      <c r="U174" s="21" t="s">
        <v>416</v>
      </c>
      <c r="V174" s="22">
        <v>259</v>
      </c>
      <c r="W174" s="22">
        <v>150</v>
      </c>
      <c r="X174" s="22" t="s">
        <v>8</v>
      </c>
      <c r="Y174" s="23">
        <f>((W174-V174)/V174)*100</f>
        <v>-42.084942084942085</v>
      </c>
      <c r="Z174" s="22"/>
      <c r="AA174" s="22"/>
      <c r="AB174" s="22"/>
      <c r="AC174" s="23"/>
      <c r="AD174" s="22"/>
      <c r="AE174" s="22"/>
      <c r="AF174" s="22"/>
      <c r="AG174" s="23"/>
      <c r="AH174" s="22"/>
      <c r="AI174" s="22"/>
      <c r="AJ174" s="22"/>
      <c r="AK174" s="23"/>
      <c r="AL174" s="22">
        <v>1476</v>
      </c>
      <c r="AM174" s="22">
        <v>571</v>
      </c>
      <c r="AN174" s="22" t="s">
        <v>8</v>
      </c>
      <c r="AO174" s="23">
        <f>((AM174-AL174)/AL174)*100</f>
        <v>-61.314363143631432</v>
      </c>
      <c r="AP174" s="22"/>
      <c r="AQ174" s="22"/>
      <c r="AR174" s="22"/>
      <c r="AS174" s="23"/>
      <c r="AT174" s="22"/>
      <c r="AU174" s="22"/>
      <c r="AV174" s="22"/>
      <c r="AW174" s="23"/>
      <c r="AX174" s="24"/>
      <c r="AY174" s="24"/>
      <c r="AZ174" s="24"/>
      <c r="BA174" s="25"/>
      <c r="BB174" s="24">
        <v>357</v>
      </c>
      <c r="BC174" s="24">
        <v>543</v>
      </c>
      <c r="BD174" s="24" t="s">
        <v>8</v>
      </c>
      <c r="BE174" s="25">
        <f>((BC174-BB174)/BB174)*100</f>
        <v>52.100840336134461</v>
      </c>
      <c r="BF174" s="24"/>
      <c r="BG174" s="24"/>
      <c r="BH174" s="24"/>
      <c r="BI174" s="25"/>
      <c r="BJ174" s="24">
        <v>210</v>
      </c>
      <c r="BK174" s="24">
        <v>408</v>
      </c>
      <c r="BL174" s="24" t="s">
        <v>8</v>
      </c>
      <c r="BM174" s="25">
        <f>((BK174-BJ174)/BJ174)*100</f>
        <v>94.285714285714278</v>
      </c>
    </row>
    <row r="175" spans="1:65" x14ac:dyDescent="0.25">
      <c r="A175" s="17">
        <v>174</v>
      </c>
      <c r="B175" s="17">
        <v>66</v>
      </c>
      <c r="C175" s="17" t="s">
        <v>95</v>
      </c>
      <c r="D175" s="17">
        <v>2024</v>
      </c>
      <c r="E175" s="17">
        <v>38905933</v>
      </c>
      <c r="F175" s="17" t="s">
        <v>478</v>
      </c>
      <c r="G175" s="17" t="s">
        <v>476</v>
      </c>
      <c r="H175" s="17" t="s">
        <v>117</v>
      </c>
      <c r="I175" s="17" t="s">
        <v>96</v>
      </c>
      <c r="J175" s="17" t="s">
        <v>132</v>
      </c>
      <c r="K175" s="17" t="s">
        <v>394</v>
      </c>
      <c r="L175" s="17" t="s">
        <v>227</v>
      </c>
      <c r="M175" s="17" t="s">
        <v>536</v>
      </c>
      <c r="N175" s="17" t="s">
        <v>539</v>
      </c>
      <c r="O175" s="18"/>
      <c r="P175" s="30"/>
      <c r="Q175" s="30"/>
      <c r="R175" s="30"/>
      <c r="S175" s="20"/>
      <c r="T175" s="17" t="s">
        <v>213</v>
      </c>
      <c r="U175" s="21" t="s">
        <v>417</v>
      </c>
      <c r="V175" s="22">
        <v>494</v>
      </c>
      <c r="W175" s="22">
        <v>286</v>
      </c>
      <c r="X175" s="22" t="s">
        <v>8</v>
      </c>
      <c r="Y175" s="23">
        <f>((W175-V175)/V175)*100</f>
        <v>-42.105263157894733</v>
      </c>
      <c r="Z175" s="22"/>
      <c r="AA175" s="22"/>
      <c r="AB175" s="22"/>
      <c r="AC175" s="23"/>
      <c r="AD175" s="22"/>
      <c r="AE175" s="22"/>
      <c r="AF175" s="22"/>
      <c r="AG175" s="23"/>
      <c r="AH175" s="22"/>
      <c r="AI175" s="22"/>
      <c r="AJ175" s="22"/>
      <c r="AK175" s="23"/>
      <c r="AL175" s="22">
        <v>816</v>
      </c>
      <c r="AM175" s="22">
        <v>418</v>
      </c>
      <c r="AN175" s="22" t="s">
        <v>8</v>
      </c>
      <c r="AO175" s="23">
        <f>((AM175-AL175)/AL175)*100</f>
        <v>-48.774509803921568</v>
      </c>
      <c r="AP175" s="22"/>
      <c r="AQ175" s="22"/>
      <c r="AR175" s="22"/>
      <c r="AS175" s="23"/>
      <c r="AT175" s="22"/>
      <c r="AU175" s="22"/>
      <c r="AV175" s="22"/>
      <c r="AW175" s="23"/>
      <c r="AX175" s="24"/>
      <c r="AY175" s="24"/>
      <c r="AZ175" s="24"/>
      <c r="BA175" s="25"/>
      <c r="BB175" s="24">
        <v>1350</v>
      </c>
      <c r="BC175" s="24">
        <v>2724</v>
      </c>
      <c r="BD175" s="24" t="s">
        <v>8</v>
      </c>
      <c r="BE175" s="25">
        <f>((BC175-BB175)/BB175)*100</f>
        <v>101.77777777777777</v>
      </c>
      <c r="BF175" s="24"/>
      <c r="BG175" s="24"/>
      <c r="BH175" s="24"/>
      <c r="BI175" s="25"/>
      <c r="BJ175" s="24">
        <v>400</v>
      </c>
      <c r="BK175" s="24">
        <v>551</v>
      </c>
      <c r="BL175" s="24" t="s">
        <v>8</v>
      </c>
      <c r="BM175" s="25">
        <f>((BK175-BJ175)/BJ175)*100</f>
        <v>37.75</v>
      </c>
    </row>
    <row r="176" spans="1:65" x14ac:dyDescent="0.25">
      <c r="A176" s="17">
        <v>175</v>
      </c>
      <c r="B176" s="17">
        <v>67</v>
      </c>
      <c r="C176" s="17" t="s">
        <v>97</v>
      </c>
      <c r="D176" s="17">
        <v>2025</v>
      </c>
      <c r="E176" s="17">
        <v>39455069</v>
      </c>
      <c r="F176" s="17" t="s">
        <v>472</v>
      </c>
      <c r="G176" s="17" t="s">
        <v>476</v>
      </c>
      <c r="H176" s="17" t="s">
        <v>112</v>
      </c>
      <c r="I176" s="17" t="s">
        <v>41</v>
      </c>
      <c r="J176" s="17" t="s">
        <v>525</v>
      </c>
      <c r="K176" s="17" t="s">
        <v>300</v>
      </c>
      <c r="L176" s="17" t="s">
        <v>418</v>
      </c>
      <c r="M176" s="17" t="s">
        <v>536</v>
      </c>
      <c r="N176" s="17" t="s">
        <v>539</v>
      </c>
      <c r="O176" s="18" t="s">
        <v>216</v>
      </c>
      <c r="P176" s="18" t="s">
        <v>449</v>
      </c>
      <c r="Q176" s="19">
        <v>40</v>
      </c>
      <c r="R176" s="19">
        <v>20</v>
      </c>
      <c r="S176" s="20">
        <f>((R176-Q176)/Q176)*100</f>
        <v>-50</v>
      </c>
      <c r="T176" s="17" t="s">
        <v>213</v>
      </c>
      <c r="U176" s="21" t="s">
        <v>419</v>
      </c>
      <c r="V176" s="22">
        <v>77.747</v>
      </c>
      <c r="W176" s="22">
        <v>88.234999999999999</v>
      </c>
      <c r="X176" s="22" t="s">
        <v>8</v>
      </c>
      <c r="Y176" s="23">
        <f>((W176-V176)/V176)*100</f>
        <v>13.489909578504635</v>
      </c>
      <c r="Z176" s="22"/>
      <c r="AA176" s="22"/>
      <c r="AB176" s="22"/>
      <c r="AC176" s="23"/>
      <c r="AD176" s="32">
        <v>2.5813999999999999</v>
      </c>
      <c r="AE176" s="32">
        <v>1.9534899999999999</v>
      </c>
      <c r="AF176" s="22" t="s">
        <v>8</v>
      </c>
      <c r="AG176" s="23">
        <f>((AE176-AD176)/AD176)*100</f>
        <v>-24.324397613697993</v>
      </c>
      <c r="AH176" s="22"/>
      <c r="AI176" s="22"/>
      <c r="AJ176" s="22"/>
      <c r="AK176" s="23"/>
      <c r="AL176" s="22"/>
      <c r="AM176" s="22"/>
      <c r="AN176" s="22"/>
      <c r="AO176" s="23"/>
      <c r="AP176" s="22">
        <v>44.186</v>
      </c>
      <c r="AQ176" s="22">
        <v>43.023299999999999</v>
      </c>
      <c r="AR176" s="22" t="s">
        <v>8</v>
      </c>
      <c r="AS176" s="23">
        <f>((AQ176-AP176)/AP176)*100</f>
        <v>-2.6313764540804798</v>
      </c>
      <c r="AT176" s="22">
        <v>27.2941</v>
      </c>
      <c r="AU176" s="22">
        <v>31.058800000000002</v>
      </c>
      <c r="AV176" s="22" t="s">
        <v>8</v>
      </c>
      <c r="AW176" s="23">
        <f>((AU176-AT176)/AT176)*100</f>
        <v>13.793090814498377</v>
      </c>
      <c r="AX176" s="27">
        <v>0.62790699999999999</v>
      </c>
      <c r="AY176" s="27">
        <v>0.50581399999999999</v>
      </c>
      <c r="AZ176" s="24" t="s">
        <v>8</v>
      </c>
      <c r="BA176" s="25">
        <f>((AY176-AX176)/AX176)*100</f>
        <v>-19.444440020576298</v>
      </c>
      <c r="BB176" s="24"/>
      <c r="BC176" s="24"/>
      <c r="BD176" s="24"/>
      <c r="BE176" s="25"/>
      <c r="BF176" s="24"/>
      <c r="BG176" s="24"/>
      <c r="BH176" s="24"/>
      <c r="BI176" s="25"/>
      <c r="BJ176" s="24"/>
      <c r="BK176" s="24"/>
      <c r="BL176" s="24"/>
      <c r="BM176" s="25"/>
    </row>
    <row r="177" spans="1:65" x14ac:dyDescent="0.25">
      <c r="A177" s="17">
        <v>176</v>
      </c>
      <c r="B177" s="17">
        <v>67</v>
      </c>
      <c r="C177" s="17" t="s">
        <v>97</v>
      </c>
      <c r="D177" s="17">
        <v>2025</v>
      </c>
      <c r="E177" s="17">
        <v>39455069</v>
      </c>
      <c r="F177" s="17" t="s">
        <v>472</v>
      </c>
      <c r="G177" s="17" t="s">
        <v>476</v>
      </c>
      <c r="H177" s="17" t="s">
        <v>112</v>
      </c>
      <c r="I177" s="17" t="s">
        <v>41</v>
      </c>
      <c r="J177" s="17" t="s">
        <v>525</v>
      </c>
      <c r="K177" s="17" t="s">
        <v>300</v>
      </c>
      <c r="L177" s="17" t="s">
        <v>356</v>
      </c>
      <c r="M177" s="17" t="s">
        <v>536</v>
      </c>
      <c r="N177" s="17" t="s">
        <v>539</v>
      </c>
      <c r="O177" s="18" t="s">
        <v>216</v>
      </c>
      <c r="P177" s="18" t="s">
        <v>449</v>
      </c>
      <c r="Q177" s="19">
        <v>40</v>
      </c>
      <c r="R177" s="19">
        <v>30</v>
      </c>
      <c r="S177" s="20">
        <f>((R177-Q177)/Q177)*100</f>
        <v>-25</v>
      </c>
      <c r="T177" s="17" t="s">
        <v>213</v>
      </c>
      <c r="U177" s="21" t="s">
        <v>419</v>
      </c>
      <c r="V177" s="22">
        <v>77.747</v>
      </c>
      <c r="W177" s="22">
        <v>74.117599999999996</v>
      </c>
      <c r="X177" s="22" t="s">
        <v>8</v>
      </c>
      <c r="Y177" s="23">
        <f>((W177-V177)/V177)*100</f>
        <v>-4.6682187094035834</v>
      </c>
      <c r="Z177" s="22"/>
      <c r="AA177" s="22"/>
      <c r="AB177" s="22"/>
      <c r="AC177" s="23"/>
      <c r="AD177" s="32">
        <v>2.5813999999999999</v>
      </c>
      <c r="AE177" s="32">
        <v>1.1162799999999999</v>
      </c>
      <c r="AF177" s="22" t="s">
        <v>8</v>
      </c>
      <c r="AG177" s="23">
        <f>((AE177-AD177)/AD177)*100</f>
        <v>-56.756798636398855</v>
      </c>
      <c r="AH177" s="22"/>
      <c r="AI177" s="22"/>
      <c r="AJ177" s="22"/>
      <c r="AK177" s="23"/>
      <c r="AL177" s="22"/>
      <c r="AM177" s="22"/>
      <c r="AN177" s="22"/>
      <c r="AO177" s="23"/>
      <c r="AP177" s="22">
        <v>44.186</v>
      </c>
      <c r="AQ177" s="22">
        <v>34.883699999999997</v>
      </c>
      <c r="AR177" s="22" t="s">
        <v>8</v>
      </c>
      <c r="AS177" s="23">
        <f>((AQ177-AP177)/AP177)*100</f>
        <v>-21.052595844837736</v>
      </c>
      <c r="AT177" s="22">
        <v>27.2941</v>
      </c>
      <c r="AU177" s="22">
        <v>24.470600000000001</v>
      </c>
      <c r="AV177" s="22" t="s">
        <v>8</v>
      </c>
      <c r="AW177" s="23">
        <f>((AU177-AT177)/AT177)*100</f>
        <v>-10.344726515986968</v>
      </c>
      <c r="AX177" s="27">
        <v>0.62790699999999999</v>
      </c>
      <c r="AY177" s="27">
        <v>0.48837199999999997</v>
      </c>
      <c r="AZ177" s="24" t="s">
        <v>8</v>
      </c>
      <c r="BA177" s="25">
        <f>((AY177-AX177)/AX177)*100</f>
        <v>-22.222239917694822</v>
      </c>
      <c r="BB177" s="24"/>
      <c r="BC177" s="24"/>
      <c r="BD177" s="24"/>
      <c r="BE177" s="25"/>
      <c r="BF177" s="24"/>
      <c r="BG177" s="24"/>
      <c r="BH177" s="24"/>
      <c r="BI177" s="25"/>
      <c r="BJ177" s="24"/>
      <c r="BK177" s="24"/>
      <c r="BL177" s="24"/>
      <c r="BM177" s="25"/>
    </row>
    <row r="178" spans="1:65" x14ac:dyDescent="0.25">
      <c r="A178" s="17">
        <v>177</v>
      </c>
      <c r="B178" s="17">
        <v>67</v>
      </c>
      <c r="C178" s="17" t="s">
        <v>97</v>
      </c>
      <c r="D178" s="17">
        <v>2025</v>
      </c>
      <c r="E178" s="17">
        <v>39455069</v>
      </c>
      <c r="F178" s="17" t="s">
        <v>472</v>
      </c>
      <c r="G178" s="17" t="s">
        <v>476</v>
      </c>
      <c r="H178" s="17" t="s">
        <v>112</v>
      </c>
      <c r="I178" s="17" t="s">
        <v>41</v>
      </c>
      <c r="J178" s="17" t="s">
        <v>525</v>
      </c>
      <c r="K178" s="17" t="s">
        <v>300</v>
      </c>
      <c r="L178" s="17" t="s">
        <v>259</v>
      </c>
      <c r="M178" s="17" t="s">
        <v>536</v>
      </c>
      <c r="N178" s="17" t="s">
        <v>539</v>
      </c>
      <c r="O178" s="18" t="s">
        <v>216</v>
      </c>
      <c r="P178" s="18" t="s">
        <v>450</v>
      </c>
      <c r="Q178" s="19">
        <v>40</v>
      </c>
      <c r="R178" s="19">
        <v>20</v>
      </c>
      <c r="S178" s="20">
        <f>((R178-Q178)/Q178)*100</f>
        <v>-50</v>
      </c>
      <c r="T178" s="17"/>
      <c r="U178" s="17"/>
      <c r="V178" s="22"/>
      <c r="W178" s="22"/>
      <c r="X178" s="22"/>
      <c r="Y178" s="23"/>
      <c r="Z178" s="22"/>
      <c r="AA178" s="22"/>
      <c r="AB178" s="22"/>
      <c r="AC178" s="23"/>
      <c r="AD178" s="22"/>
      <c r="AE178" s="22"/>
      <c r="AF178" s="22"/>
      <c r="AG178" s="23"/>
      <c r="AH178" s="22"/>
      <c r="AI178" s="22"/>
      <c r="AJ178" s="22"/>
      <c r="AK178" s="23"/>
      <c r="AL178" s="22"/>
      <c r="AM178" s="22"/>
      <c r="AN178" s="22"/>
      <c r="AO178" s="23"/>
      <c r="AP178" s="22"/>
      <c r="AQ178" s="22"/>
      <c r="AR178" s="22"/>
      <c r="AS178" s="23"/>
      <c r="AT178" s="22"/>
      <c r="AU178" s="22"/>
      <c r="AV178" s="22"/>
      <c r="AW178" s="23"/>
      <c r="AX178" s="24"/>
      <c r="AY178" s="24"/>
      <c r="AZ178" s="24"/>
      <c r="BA178" s="25"/>
      <c r="BB178" s="24"/>
      <c r="BC178" s="24"/>
      <c r="BD178" s="24"/>
      <c r="BE178" s="25"/>
      <c r="BF178" s="24"/>
      <c r="BG178" s="24"/>
      <c r="BH178" s="24"/>
      <c r="BI178" s="25"/>
      <c r="BJ178" s="24"/>
      <c r="BK178" s="24"/>
      <c r="BL178" s="24"/>
      <c r="BM178" s="25"/>
    </row>
    <row r="179" spans="1:65" x14ac:dyDescent="0.25">
      <c r="A179" s="17">
        <v>178</v>
      </c>
      <c r="B179" s="17">
        <v>68</v>
      </c>
      <c r="C179" s="17" t="s">
        <v>75</v>
      </c>
      <c r="D179" s="17">
        <v>2024</v>
      </c>
      <c r="E179" s="17">
        <v>39037247</v>
      </c>
      <c r="F179" s="17" t="s">
        <v>471</v>
      </c>
      <c r="G179" s="17" t="s">
        <v>475</v>
      </c>
      <c r="H179" s="17" t="s">
        <v>128</v>
      </c>
      <c r="I179" s="17" t="s">
        <v>90</v>
      </c>
      <c r="J179" s="17" t="s">
        <v>137</v>
      </c>
      <c r="K179" s="17" t="s">
        <v>394</v>
      </c>
      <c r="L179" s="17" t="s">
        <v>243</v>
      </c>
      <c r="M179" s="17" t="s">
        <v>536</v>
      </c>
      <c r="N179" s="17" t="s">
        <v>538</v>
      </c>
      <c r="O179" s="18" t="s">
        <v>216</v>
      </c>
      <c r="P179" s="18" t="s">
        <v>420</v>
      </c>
      <c r="Q179" s="19">
        <v>9.24</v>
      </c>
      <c r="R179" s="19">
        <v>7.39</v>
      </c>
      <c r="S179" s="20">
        <f>((R179-Q179)/Q179)*100</f>
        <v>-20.021645021645025</v>
      </c>
      <c r="T179" s="17" t="s">
        <v>213</v>
      </c>
      <c r="U179" s="17" t="s">
        <v>507</v>
      </c>
      <c r="V179" s="22">
        <v>114.773</v>
      </c>
      <c r="W179" s="22">
        <v>65.909099999999995</v>
      </c>
      <c r="X179" s="22" t="s">
        <v>421</v>
      </c>
      <c r="Y179" s="23">
        <f>((W179-V179)/V179)*100</f>
        <v>-42.574385961855143</v>
      </c>
      <c r="Z179" s="22"/>
      <c r="AA179" s="22"/>
      <c r="AB179" s="22"/>
      <c r="AC179" s="23"/>
      <c r="AD179" s="22">
        <v>110.27</v>
      </c>
      <c r="AE179" s="22">
        <v>65.909099999999995</v>
      </c>
      <c r="AF179" s="22" t="s">
        <v>421</v>
      </c>
      <c r="AG179" s="23">
        <f>((AE179-AD179)/AD179)*100</f>
        <v>-40.229346150358211</v>
      </c>
      <c r="AH179" s="22"/>
      <c r="AI179" s="22"/>
      <c r="AJ179" s="22"/>
      <c r="AK179" s="23"/>
      <c r="AL179" s="22"/>
      <c r="AM179" s="22"/>
      <c r="AN179" s="22"/>
      <c r="AO179" s="23"/>
      <c r="AP179" s="22"/>
      <c r="AQ179" s="22"/>
      <c r="AR179" s="22"/>
      <c r="AS179" s="23"/>
      <c r="AT179" s="22"/>
      <c r="AU179" s="22"/>
      <c r="AV179" s="22"/>
      <c r="AW179" s="23"/>
      <c r="AX179" s="24"/>
      <c r="AY179" s="24"/>
      <c r="AZ179" s="24"/>
      <c r="BA179" s="25"/>
      <c r="BB179" s="24">
        <v>448.90499999999997</v>
      </c>
      <c r="BC179" s="24">
        <v>897.81</v>
      </c>
      <c r="BD179" s="24" t="s">
        <v>421</v>
      </c>
      <c r="BE179" s="25">
        <f>((BC179-BB179)/BB179)*100</f>
        <v>100</v>
      </c>
      <c r="BF179" s="24"/>
      <c r="BG179" s="24"/>
      <c r="BH179" s="24"/>
      <c r="BI179" s="25"/>
      <c r="BJ179" s="24">
        <v>17.266200000000001</v>
      </c>
      <c r="BK179" s="24">
        <v>84.172700000000006</v>
      </c>
      <c r="BL179" s="24" t="s">
        <v>421</v>
      </c>
      <c r="BM179" s="25">
        <f>((BK179-BJ179)/BJ179)*100</f>
        <v>387.49985520844194</v>
      </c>
    </row>
    <row r="180" spans="1:65" x14ac:dyDescent="0.25">
      <c r="A180" s="17">
        <v>179</v>
      </c>
      <c r="B180" s="17">
        <v>69</v>
      </c>
      <c r="C180" s="17" t="s">
        <v>92</v>
      </c>
      <c r="D180" s="17">
        <v>2024</v>
      </c>
      <c r="E180" s="17">
        <v>38888451</v>
      </c>
      <c r="F180" s="17" t="s">
        <v>146</v>
      </c>
      <c r="G180" s="17" t="s">
        <v>474</v>
      </c>
      <c r="H180" s="17" t="s">
        <v>118</v>
      </c>
      <c r="I180" s="17" t="s">
        <v>93</v>
      </c>
      <c r="J180" s="17" t="s">
        <v>94</v>
      </c>
      <c r="K180" s="17" t="s">
        <v>394</v>
      </c>
      <c r="L180" s="17" t="s">
        <v>259</v>
      </c>
      <c r="M180" s="17" t="s">
        <v>536</v>
      </c>
      <c r="N180" s="17" t="s">
        <v>538</v>
      </c>
      <c r="O180" s="18" t="s">
        <v>216</v>
      </c>
      <c r="P180" s="18" t="s">
        <v>530</v>
      </c>
      <c r="Q180" s="19">
        <v>3.5</v>
      </c>
      <c r="R180" s="19">
        <v>3.2</v>
      </c>
      <c r="S180" s="20">
        <f>((R180-Q180)/Q180)*100</f>
        <v>-8.5714285714285658</v>
      </c>
      <c r="T180" s="17" t="s">
        <v>213</v>
      </c>
      <c r="U180" s="17" t="s">
        <v>423</v>
      </c>
      <c r="V180" s="22"/>
      <c r="W180" s="22"/>
      <c r="X180" s="22"/>
      <c r="Y180" s="23"/>
      <c r="Z180" s="22">
        <v>738.55</v>
      </c>
      <c r="AA180" s="22">
        <v>687.02300000000002</v>
      </c>
      <c r="AB180" s="22" t="s">
        <v>8</v>
      </c>
      <c r="AC180" s="23">
        <f>((AA180-Z180)/Z180)*100</f>
        <v>-6.9767788233701085</v>
      </c>
      <c r="AD180" s="22"/>
      <c r="AE180" s="22"/>
      <c r="AF180" s="22"/>
      <c r="AG180" s="23"/>
      <c r="AH180" s="22"/>
      <c r="AI180" s="22"/>
      <c r="AJ180" s="22"/>
      <c r="AK180" s="23"/>
      <c r="AL180" s="22"/>
      <c r="AM180" s="22"/>
      <c r="AN180" s="22"/>
      <c r="AO180" s="23"/>
      <c r="AP180" s="22"/>
      <c r="AQ180" s="22"/>
      <c r="AR180" s="22"/>
      <c r="AS180" s="23"/>
      <c r="AT180" s="32">
        <v>31.730399999999999</v>
      </c>
      <c r="AU180" s="32">
        <v>29.9618</v>
      </c>
      <c r="AV180" s="22" t="s">
        <v>8</v>
      </c>
      <c r="AW180" s="23">
        <f>((AU180-AT180)/AT180)*100</f>
        <v>-5.5738345561354388</v>
      </c>
      <c r="AX180" s="27">
        <v>33.747599999999998</v>
      </c>
      <c r="AY180" s="27">
        <v>31.835599999999999</v>
      </c>
      <c r="AZ180" s="24" t="s">
        <v>8</v>
      </c>
      <c r="BA180" s="25">
        <f>((AY180-AX180)/AX180)*100</f>
        <v>-5.6655880714480409</v>
      </c>
      <c r="BB180" s="24">
        <v>114.504</v>
      </c>
      <c r="BC180" s="24">
        <v>237.023</v>
      </c>
      <c r="BD180" s="24" t="s">
        <v>8</v>
      </c>
      <c r="BE180" s="25">
        <f>((BC180-BB180)/BB180)*100</f>
        <v>106.99975546705791</v>
      </c>
      <c r="BF180" s="24"/>
      <c r="BG180" s="24"/>
      <c r="BH180" s="24"/>
      <c r="BI180" s="25"/>
      <c r="BJ180" s="24"/>
      <c r="BK180" s="24"/>
      <c r="BL180" s="24"/>
      <c r="BM180" s="25"/>
    </row>
    <row r="181" spans="1:65" x14ac:dyDescent="0.25">
      <c r="A181" s="17">
        <v>180</v>
      </c>
      <c r="B181" s="17">
        <v>69</v>
      </c>
      <c r="C181" s="17" t="s">
        <v>92</v>
      </c>
      <c r="D181" s="17">
        <v>2024</v>
      </c>
      <c r="E181" s="17">
        <v>38888451</v>
      </c>
      <c r="F181" s="17" t="s">
        <v>146</v>
      </c>
      <c r="G181" s="17" t="s">
        <v>474</v>
      </c>
      <c r="H181" s="17" t="s">
        <v>118</v>
      </c>
      <c r="I181" s="17" t="s">
        <v>93</v>
      </c>
      <c r="J181" s="17" t="s">
        <v>94</v>
      </c>
      <c r="K181" s="17" t="s">
        <v>394</v>
      </c>
      <c r="L181" s="17" t="s">
        <v>263</v>
      </c>
      <c r="M181" s="17" t="s">
        <v>536</v>
      </c>
      <c r="N181" s="17" t="s">
        <v>538</v>
      </c>
      <c r="O181" s="18" t="s">
        <v>216</v>
      </c>
      <c r="P181" s="18" t="s">
        <v>530</v>
      </c>
      <c r="Q181" s="19">
        <v>3.5</v>
      </c>
      <c r="R181" s="19">
        <v>1.1000000000000001</v>
      </c>
      <c r="S181" s="20">
        <f>((R181-Q181)/Q181)*100</f>
        <v>-68.571428571428569</v>
      </c>
      <c r="T181" s="17" t="s">
        <v>213</v>
      </c>
      <c r="U181" s="17" t="s">
        <v>423</v>
      </c>
      <c r="V181" s="22"/>
      <c r="W181" s="22"/>
      <c r="X181" s="22"/>
      <c r="Y181" s="23"/>
      <c r="Z181" s="22">
        <v>738.55</v>
      </c>
      <c r="AA181" s="22">
        <v>490.45800000000003</v>
      </c>
      <c r="AB181" s="22" t="s">
        <v>8</v>
      </c>
      <c r="AC181" s="23">
        <f>((AA181-Z181)/Z181)*100</f>
        <v>-33.591767652833248</v>
      </c>
      <c r="AD181" s="22"/>
      <c r="AE181" s="22"/>
      <c r="AF181" s="22"/>
      <c r="AG181" s="23"/>
      <c r="AH181" s="22"/>
      <c r="AI181" s="22"/>
      <c r="AJ181" s="22"/>
      <c r="AK181" s="23"/>
      <c r="AL181" s="22"/>
      <c r="AM181" s="22"/>
      <c r="AN181" s="22"/>
      <c r="AO181" s="23"/>
      <c r="AP181" s="22"/>
      <c r="AQ181" s="22"/>
      <c r="AR181" s="22"/>
      <c r="AS181" s="23"/>
      <c r="AT181" s="32">
        <v>31.730399999999999</v>
      </c>
      <c r="AU181" s="32">
        <v>29.9618</v>
      </c>
      <c r="AV181" s="22" t="s">
        <v>8</v>
      </c>
      <c r="AW181" s="23">
        <f>((AU181-AT181)/AT181)*100</f>
        <v>-5.5738345561354388</v>
      </c>
      <c r="AX181" s="27">
        <v>33.747599999999998</v>
      </c>
      <c r="AY181" s="27">
        <v>29.923500000000001</v>
      </c>
      <c r="AZ181" s="24" t="s">
        <v>8</v>
      </c>
      <c r="BA181" s="25">
        <f>((AY181-AX181)/AX181)*100</f>
        <v>-11.331472460263834</v>
      </c>
      <c r="BB181" s="24">
        <v>114.504</v>
      </c>
      <c r="BC181" s="24">
        <v>332.06099999999998</v>
      </c>
      <c r="BD181" s="24" t="s">
        <v>8</v>
      </c>
      <c r="BE181" s="25">
        <f>((BC181-BB181)/BB181)*100</f>
        <v>189.99947600083834</v>
      </c>
      <c r="BF181" s="24"/>
      <c r="BG181" s="24"/>
      <c r="BH181" s="24"/>
      <c r="BI181" s="25"/>
      <c r="BJ181" s="24"/>
      <c r="BK181" s="24"/>
      <c r="BL181" s="24"/>
      <c r="BM181" s="25"/>
    </row>
    <row r="182" spans="1:65" x14ac:dyDescent="0.25">
      <c r="A182" s="17">
        <v>181</v>
      </c>
      <c r="B182" s="17">
        <v>69</v>
      </c>
      <c r="C182" s="17" t="s">
        <v>92</v>
      </c>
      <c r="D182" s="17">
        <v>2024</v>
      </c>
      <c r="E182" s="17">
        <v>38888451</v>
      </c>
      <c r="F182" s="17" t="s">
        <v>146</v>
      </c>
      <c r="G182" s="17" t="s">
        <v>474</v>
      </c>
      <c r="H182" s="17" t="s">
        <v>118</v>
      </c>
      <c r="I182" s="17" t="s">
        <v>93</v>
      </c>
      <c r="J182" s="17" t="s">
        <v>94</v>
      </c>
      <c r="K182" s="17" t="s">
        <v>394</v>
      </c>
      <c r="L182" s="17" t="s">
        <v>422</v>
      </c>
      <c r="M182" s="17" t="s">
        <v>536</v>
      </c>
      <c r="N182" s="17" t="s">
        <v>538</v>
      </c>
      <c r="O182" s="18" t="s">
        <v>216</v>
      </c>
      <c r="P182" s="18" t="s">
        <v>530</v>
      </c>
      <c r="Q182" s="19">
        <v>3.5</v>
      </c>
      <c r="R182" s="19">
        <v>2.5</v>
      </c>
      <c r="S182" s="20">
        <f>((R182-Q182)/Q182)*100</f>
        <v>-28.571428571428569</v>
      </c>
      <c r="T182" s="17" t="s">
        <v>213</v>
      </c>
      <c r="U182" s="17" t="s">
        <v>423</v>
      </c>
      <c r="V182" s="22"/>
      <c r="W182" s="22"/>
      <c r="X182" s="22"/>
      <c r="Y182" s="23"/>
      <c r="Z182" s="22">
        <v>738.55</v>
      </c>
      <c r="AA182" s="22">
        <v>667.93899999999996</v>
      </c>
      <c r="AB182" s="22" t="s">
        <v>8</v>
      </c>
      <c r="AC182" s="23">
        <f>((AA182-Z182)/Z182)*100</f>
        <v>-9.5607609505111366</v>
      </c>
      <c r="AD182" s="22"/>
      <c r="AE182" s="22"/>
      <c r="AF182" s="22"/>
      <c r="AG182" s="23"/>
      <c r="AH182" s="22"/>
      <c r="AI182" s="22"/>
      <c r="AJ182" s="22"/>
      <c r="AK182" s="23"/>
      <c r="AL182" s="22"/>
      <c r="AM182" s="22"/>
      <c r="AN182" s="22"/>
      <c r="AO182" s="23"/>
      <c r="AP182" s="22"/>
      <c r="AQ182" s="22"/>
      <c r="AR182" s="22"/>
      <c r="AS182" s="23"/>
      <c r="AT182" s="32">
        <v>31.730399999999999</v>
      </c>
      <c r="AU182" s="32">
        <v>24.2256</v>
      </c>
      <c r="AV182" s="22" t="s">
        <v>8</v>
      </c>
      <c r="AW182" s="23">
        <f>((AU182-AT182)/AT182)*100</f>
        <v>-23.651766129642233</v>
      </c>
      <c r="AX182" s="27">
        <v>33.747599999999998</v>
      </c>
      <c r="AY182" s="27">
        <v>31.5488</v>
      </c>
      <c r="AZ182" s="24" t="s">
        <v>8</v>
      </c>
      <c r="BA182" s="25">
        <f>((AY182-AX182)/AX182)*100</f>
        <v>-6.5154262821652456</v>
      </c>
      <c r="BB182" s="24">
        <v>114.504</v>
      </c>
      <c r="BC182" s="24">
        <v>488.93099999999998</v>
      </c>
      <c r="BD182" s="24" t="s">
        <v>8</v>
      </c>
      <c r="BE182" s="25">
        <f>((BC182-BB182)/BB182)*100</f>
        <v>326.99905680150908</v>
      </c>
      <c r="BF182" s="24"/>
      <c r="BG182" s="24"/>
      <c r="BH182" s="24"/>
      <c r="BI182" s="25"/>
      <c r="BJ182" s="24"/>
      <c r="BK182" s="24"/>
      <c r="BL182" s="24"/>
      <c r="BM182" s="25"/>
    </row>
    <row r="183" spans="1:65" x14ac:dyDescent="0.25">
      <c r="A183" s="17">
        <v>182</v>
      </c>
      <c r="B183" s="17">
        <v>69</v>
      </c>
      <c r="C183" s="17" t="s">
        <v>92</v>
      </c>
      <c r="D183" s="17">
        <v>2024</v>
      </c>
      <c r="E183" s="17">
        <v>38888451</v>
      </c>
      <c r="F183" s="17" t="s">
        <v>146</v>
      </c>
      <c r="G183" s="17" t="s">
        <v>474</v>
      </c>
      <c r="H183" s="17" t="s">
        <v>118</v>
      </c>
      <c r="I183" s="17" t="s">
        <v>93</v>
      </c>
      <c r="J183" s="17" t="s">
        <v>94</v>
      </c>
      <c r="K183" s="17" t="s">
        <v>394</v>
      </c>
      <c r="L183" s="17" t="s">
        <v>259</v>
      </c>
      <c r="M183" s="17" t="s">
        <v>536</v>
      </c>
      <c r="N183" s="17" t="s">
        <v>539</v>
      </c>
      <c r="O183" s="18" t="s">
        <v>216</v>
      </c>
      <c r="P183" s="18" t="s">
        <v>530</v>
      </c>
      <c r="Q183" s="19">
        <v>3.5</v>
      </c>
      <c r="R183" s="30">
        <v>2.2999999999999998</v>
      </c>
      <c r="S183" s="20">
        <f>((R183-Q183)/Q183)*100</f>
        <v>-34.285714285714292</v>
      </c>
      <c r="T183" s="17" t="s">
        <v>213</v>
      </c>
      <c r="U183" s="17" t="s">
        <v>423</v>
      </c>
      <c r="V183" s="22"/>
      <c r="W183" s="22"/>
      <c r="X183" s="22"/>
      <c r="Y183" s="23"/>
      <c r="Z183" s="22">
        <v>738.55</v>
      </c>
      <c r="AA183" s="22">
        <v>752.2</v>
      </c>
      <c r="AB183" s="22" t="s">
        <v>8</v>
      </c>
      <c r="AC183" s="23">
        <f>((AA183-Z183)/Z183)*100</f>
        <v>1.8482160991131398</v>
      </c>
      <c r="AD183" s="22"/>
      <c r="AE183" s="22"/>
      <c r="AF183" s="22"/>
      <c r="AG183" s="23"/>
      <c r="AH183" s="22"/>
      <c r="AI183" s="22"/>
      <c r="AJ183" s="22"/>
      <c r="AK183" s="23"/>
      <c r="AL183" s="22"/>
      <c r="AM183" s="22"/>
      <c r="AN183" s="22"/>
      <c r="AO183" s="23"/>
      <c r="AP183" s="22"/>
      <c r="AQ183" s="22"/>
      <c r="AR183" s="22"/>
      <c r="AS183" s="23"/>
      <c r="AT183" s="32">
        <v>31.730399999999999</v>
      </c>
      <c r="AU183" s="32">
        <v>30.2</v>
      </c>
      <c r="AV183" s="22" t="s">
        <v>8</v>
      </c>
      <c r="AW183" s="23">
        <f>((AU183-AT183)/AT183)*100</f>
        <v>-4.8231349116304871</v>
      </c>
      <c r="AX183" s="27">
        <v>33.747599999999998</v>
      </c>
      <c r="AY183" s="27">
        <v>36.5</v>
      </c>
      <c r="AZ183" s="24" t="s">
        <v>8</v>
      </c>
      <c r="BA183" s="25">
        <f>((AY183-AX183)/AX183)*100</f>
        <v>8.1558392300489579</v>
      </c>
      <c r="BB183" s="24">
        <v>114.504</v>
      </c>
      <c r="BC183" s="24">
        <v>183.9</v>
      </c>
      <c r="BD183" s="24" t="s">
        <v>8</v>
      </c>
      <c r="BE183" s="25">
        <f>((BC183-BB183)/BB183)*100</f>
        <v>60.605743030811141</v>
      </c>
      <c r="BF183" s="24"/>
      <c r="BG183" s="24"/>
      <c r="BH183" s="24"/>
      <c r="BI183" s="25"/>
      <c r="BJ183" s="24"/>
      <c r="BK183" s="24"/>
      <c r="BL183" s="24"/>
      <c r="BM183" s="25"/>
    </row>
    <row r="184" spans="1:65" x14ac:dyDescent="0.25">
      <c r="A184" s="17">
        <v>183</v>
      </c>
      <c r="B184" s="17">
        <v>69</v>
      </c>
      <c r="C184" s="17" t="s">
        <v>92</v>
      </c>
      <c r="D184" s="17">
        <v>2024</v>
      </c>
      <c r="E184" s="17">
        <v>38888451</v>
      </c>
      <c r="F184" s="17" t="s">
        <v>146</v>
      </c>
      <c r="G184" s="17" t="s">
        <v>474</v>
      </c>
      <c r="H184" s="17" t="s">
        <v>118</v>
      </c>
      <c r="I184" s="17" t="s">
        <v>93</v>
      </c>
      <c r="J184" s="17" t="s">
        <v>94</v>
      </c>
      <c r="K184" s="17" t="s">
        <v>394</v>
      </c>
      <c r="L184" s="17" t="s">
        <v>263</v>
      </c>
      <c r="M184" s="17" t="s">
        <v>536</v>
      </c>
      <c r="N184" s="17" t="s">
        <v>539</v>
      </c>
      <c r="O184" s="18" t="s">
        <v>216</v>
      </c>
      <c r="P184" s="18" t="s">
        <v>530</v>
      </c>
      <c r="Q184" s="19">
        <v>3.5</v>
      </c>
      <c r="R184" s="30">
        <v>1.2</v>
      </c>
      <c r="S184" s="20">
        <f>((R184-Q184)/Q184)*100</f>
        <v>-65.714285714285708</v>
      </c>
      <c r="T184" s="17" t="s">
        <v>213</v>
      </c>
      <c r="U184" s="17" t="s">
        <v>423</v>
      </c>
      <c r="V184" s="22"/>
      <c r="W184" s="22"/>
      <c r="X184" s="22"/>
      <c r="Y184" s="23"/>
      <c r="Z184" s="22">
        <v>738.55</v>
      </c>
      <c r="AA184" s="22">
        <v>800.9</v>
      </c>
      <c r="AB184" s="22" t="s">
        <v>8</v>
      </c>
      <c r="AC184" s="23">
        <f>((AA184-Z184)/Z184)*100</f>
        <v>8.442217859318939</v>
      </c>
      <c r="AD184" s="22"/>
      <c r="AE184" s="22"/>
      <c r="AF184" s="22"/>
      <c r="AG184" s="23"/>
      <c r="AH184" s="22"/>
      <c r="AI184" s="22"/>
      <c r="AJ184" s="22"/>
      <c r="AK184" s="23"/>
      <c r="AL184" s="22"/>
      <c r="AM184" s="22"/>
      <c r="AN184" s="22"/>
      <c r="AO184" s="23"/>
      <c r="AP184" s="22"/>
      <c r="AQ184" s="22"/>
      <c r="AR184" s="22"/>
      <c r="AS184" s="23"/>
      <c r="AT184" s="32">
        <v>31.730399999999999</v>
      </c>
      <c r="AU184" s="32">
        <v>29.5</v>
      </c>
      <c r="AV184" s="22" t="s">
        <v>8</v>
      </c>
      <c r="AW184" s="23">
        <f>((AU184-AT184)/AT184)*100</f>
        <v>-7.0292211885132225</v>
      </c>
      <c r="AX184" s="27">
        <v>33.747599999999998</v>
      </c>
      <c r="AY184" s="27">
        <v>39.4</v>
      </c>
      <c r="AZ184" s="24" t="s">
        <v>8</v>
      </c>
      <c r="BA184" s="25">
        <f>((AY184-AX184)/AX184)*100</f>
        <v>16.749042894902157</v>
      </c>
      <c r="BB184" s="24">
        <v>114.504</v>
      </c>
      <c r="BC184" s="24">
        <v>147.30000000000001</v>
      </c>
      <c r="BD184" s="24" t="s">
        <v>8</v>
      </c>
      <c r="BE184" s="25">
        <f>((BC184-BB184)/BB184)*100</f>
        <v>28.641794173129327</v>
      </c>
      <c r="BF184" s="24"/>
      <c r="BG184" s="24"/>
      <c r="BH184" s="24"/>
      <c r="BI184" s="25"/>
      <c r="BJ184" s="24"/>
      <c r="BK184" s="24"/>
      <c r="BL184" s="24"/>
      <c r="BM184" s="25"/>
    </row>
    <row r="185" spans="1:65" x14ac:dyDescent="0.25">
      <c r="A185" s="17">
        <v>184</v>
      </c>
      <c r="B185" s="17">
        <v>69</v>
      </c>
      <c r="C185" s="17" t="s">
        <v>92</v>
      </c>
      <c r="D185" s="17">
        <v>2024</v>
      </c>
      <c r="E185" s="17">
        <v>38888451</v>
      </c>
      <c r="F185" s="17" t="s">
        <v>146</v>
      </c>
      <c r="G185" s="17" t="s">
        <v>474</v>
      </c>
      <c r="H185" s="17" t="s">
        <v>118</v>
      </c>
      <c r="I185" s="17" t="s">
        <v>93</v>
      </c>
      <c r="J185" s="17" t="s">
        <v>94</v>
      </c>
      <c r="K185" s="17" t="s">
        <v>394</v>
      </c>
      <c r="L185" s="17" t="s">
        <v>422</v>
      </c>
      <c r="M185" s="17" t="s">
        <v>536</v>
      </c>
      <c r="N185" s="17" t="s">
        <v>539</v>
      </c>
      <c r="O185" s="18" t="s">
        <v>216</v>
      </c>
      <c r="P185" s="18" t="s">
        <v>530</v>
      </c>
      <c r="Q185" s="19">
        <v>3.5</v>
      </c>
      <c r="R185" s="30">
        <v>1.9</v>
      </c>
      <c r="S185" s="20">
        <f>((R185-Q185)/Q185)*100</f>
        <v>-45.714285714285715</v>
      </c>
      <c r="T185" s="17" t="s">
        <v>213</v>
      </c>
      <c r="U185" s="17" t="s">
        <v>423</v>
      </c>
      <c r="V185" s="22"/>
      <c r="W185" s="22"/>
      <c r="X185" s="22"/>
      <c r="Y185" s="23"/>
      <c r="Z185" s="22">
        <v>738.55</v>
      </c>
      <c r="AA185" s="22">
        <v>796.5</v>
      </c>
      <c r="AB185" s="22" t="s">
        <v>8</v>
      </c>
      <c r="AC185" s="23">
        <f>((AA185-Z185)/Z185)*100</f>
        <v>7.846455893304455</v>
      </c>
      <c r="AD185" s="22"/>
      <c r="AE185" s="22"/>
      <c r="AF185" s="22"/>
      <c r="AG185" s="23"/>
      <c r="AH185" s="22"/>
      <c r="AI185" s="22"/>
      <c r="AJ185" s="22"/>
      <c r="AK185" s="23"/>
      <c r="AL185" s="22"/>
      <c r="AM185" s="22"/>
      <c r="AN185" s="22"/>
      <c r="AO185" s="23"/>
      <c r="AP185" s="22"/>
      <c r="AQ185" s="22"/>
      <c r="AR185" s="22"/>
      <c r="AS185" s="23"/>
      <c r="AT185" s="32">
        <v>31.730399999999999</v>
      </c>
      <c r="AU185" s="32">
        <v>24.4</v>
      </c>
      <c r="AV185" s="22" t="s">
        <v>8</v>
      </c>
      <c r="AW185" s="23">
        <f>((AU185-AT185)/AT185)*100</f>
        <v>-23.102135491516027</v>
      </c>
      <c r="AX185" s="27">
        <v>33.747599999999998</v>
      </c>
      <c r="AY185" s="27">
        <v>39.1</v>
      </c>
      <c r="AZ185" s="24" t="s">
        <v>8</v>
      </c>
      <c r="BA185" s="25">
        <f>((AY185-AX185)/AX185)*100</f>
        <v>15.86009079164149</v>
      </c>
      <c r="BB185" s="24">
        <v>114.504</v>
      </c>
      <c r="BC185" s="24">
        <v>145.19999999999999</v>
      </c>
      <c r="BD185" s="24" t="s">
        <v>8</v>
      </c>
      <c r="BE185" s="25">
        <f>((BC185-BB185)/BB185)*100</f>
        <v>26.80779710752461</v>
      </c>
      <c r="BF185" s="24"/>
      <c r="BG185" s="24"/>
      <c r="BH185" s="24"/>
      <c r="BI185" s="25"/>
      <c r="BJ185" s="24"/>
      <c r="BK185" s="24"/>
      <c r="BL185" s="24"/>
      <c r="BM185" s="25"/>
    </row>
    <row r="186" spans="1:65" x14ac:dyDescent="0.25">
      <c r="A186" s="17">
        <v>185</v>
      </c>
      <c r="B186" s="17">
        <v>70</v>
      </c>
      <c r="C186" s="17" t="s">
        <v>99</v>
      </c>
      <c r="D186" s="17">
        <v>2024</v>
      </c>
      <c r="E186" s="17">
        <v>38331083</v>
      </c>
      <c r="F186" s="17" t="s">
        <v>152</v>
      </c>
      <c r="G186" s="17" t="s">
        <v>474</v>
      </c>
      <c r="H186" s="17" t="s">
        <v>326</v>
      </c>
      <c r="I186" s="17" t="s">
        <v>100</v>
      </c>
      <c r="J186" s="17" t="s">
        <v>135</v>
      </c>
      <c r="K186" s="17" t="s">
        <v>394</v>
      </c>
      <c r="L186" s="17" t="s">
        <v>227</v>
      </c>
      <c r="M186" s="17" t="s">
        <v>536</v>
      </c>
      <c r="N186" s="17" t="s">
        <v>539</v>
      </c>
      <c r="O186" s="18"/>
      <c r="P186" s="18"/>
      <c r="Q186" s="19"/>
      <c r="R186" s="19"/>
      <c r="S186" s="20"/>
      <c r="T186" s="17" t="s">
        <v>213</v>
      </c>
      <c r="U186" s="21" t="s">
        <v>419</v>
      </c>
      <c r="V186" s="22">
        <v>472.13099999999997</v>
      </c>
      <c r="W186" s="22">
        <v>304.91800000000001</v>
      </c>
      <c r="X186" s="22" t="s">
        <v>8</v>
      </c>
      <c r="Y186" s="23">
        <f>((W186-V186)/V186)*100</f>
        <v>-35.416653428815302</v>
      </c>
      <c r="Z186" s="22">
        <v>43.852499999999999</v>
      </c>
      <c r="AA186" s="22">
        <v>30.3279</v>
      </c>
      <c r="AB186" s="22" t="s">
        <v>8</v>
      </c>
      <c r="AC186" s="23">
        <f>((AA186-Z186)/Z186)*100</f>
        <v>-30.841115101761584</v>
      </c>
      <c r="AD186" s="22">
        <v>43.770499999999998</v>
      </c>
      <c r="AE186" s="22">
        <v>34.917999999999999</v>
      </c>
      <c r="AF186" s="22" t="s">
        <v>8</v>
      </c>
      <c r="AG186" s="23">
        <f>((AE186-AD186)/AD186)*100</f>
        <v>-20.224808946664989</v>
      </c>
      <c r="AH186" s="22"/>
      <c r="AI186" s="22"/>
      <c r="AJ186" s="22"/>
      <c r="AK186" s="23"/>
      <c r="AL186" s="22">
        <v>116.803</v>
      </c>
      <c r="AM186" s="22">
        <v>84.836100000000002</v>
      </c>
      <c r="AN186" s="22" t="s">
        <v>8</v>
      </c>
      <c r="AO186" s="23">
        <f>((AM186-AL186)/AL186)*100</f>
        <v>-27.368218282064671</v>
      </c>
      <c r="AP186" s="22"/>
      <c r="AQ186" s="22"/>
      <c r="AR186" s="22"/>
      <c r="AS186" s="23"/>
      <c r="AT186" s="22"/>
      <c r="AU186" s="22"/>
      <c r="AV186" s="22"/>
      <c r="AW186" s="23"/>
      <c r="AX186" s="27">
        <v>2.8246799999999999</v>
      </c>
      <c r="AY186" s="27">
        <v>3.8311700000000002</v>
      </c>
      <c r="AZ186" s="24" t="s">
        <v>8</v>
      </c>
      <c r="BA186" s="25">
        <f>((AY186-AX186)/AX186)*100</f>
        <v>35.632000793010192</v>
      </c>
      <c r="BB186" s="24">
        <v>109.27200000000001</v>
      </c>
      <c r="BC186" s="24">
        <v>174.834</v>
      </c>
      <c r="BD186" s="24" t="s">
        <v>8</v>
      </c>
      <c r="BE186" s="25">
        <f>((BC186-BB186)/BB186)*100</f>
        <v>59.998901822973863</v>
      </c>
      <c r="BF186" s="24"/>
      <c r="BG186" s="24"/>
      <c r="BH186" s="24"/>
      <c r="BI186" s="25"/>
      <c r="BJ186" s="24"/>
      <c r="BK186" s="24"/>
      <c r="BL186" s="24"/>
      <c r="BM186" s="25"/>
    </row>
    <row r="187" spans="1:65" x14ac:dyDescent="0.25">
      <c r="A187" s="17">
        <v>186</v>
      </c>
      <c r="B187" s="17">
        <v>70</v>
      </c>
      <c r="C187" s="17" t="s">
        <v>99</v>
      </c>
      <c r="D187" s="17">
        <v>2024</v>
      </c>
      <c r="E187" s="17">
        <v>38331083</v>
      </c>
      <c r="F187" s="17" t="s">
        <v>152</v>
      </c>
      <c r="G187" s="17" t="s">
        <v>474</v>
      </c>
      <c r="H187" s="17" t="s">
        <v>326</v>
      </c>
      <c r="I187" s="17" t="s">
        <v>100</v>
      </c>
      <c r="J187" s="17" t="s">
        <v>135</v>
      </c>
      <c r="K187" s="17" t="s">
        <v>394</v>
      </c>
      <c r="L187" s="17" t="s">
        <v>227</v>
      </c>
      <c r="M187" s="17" t="s">
        <v>536</v>
      </c>
      <c r="N187" s="17" t="s">
        <v>539</v>
      </c>
      <c r="O187" s="18"/>
      <c r="P187" s="18"/>
      <c r="Q187" s="19"/>
      <c r="R187" s="19"/>
      <c r="S187" s="20"/>
      <c r="T187" s="17" t="s">
        <v>213</v>
      </c>
      <c r="U187" s="21" t="s">
        <v>425</v>
      </c>
      <c r="V187" s="32">
        <v>10.0862</v>
      </c>
      <c r="W187" s="32">
        <v>1.1637900000000001</v>
      </c>
      <c r="X187" s="22" t="s">
        <v>178</v>
      </c>
      <c r="Y187" s="23">
        <f>((W187-V187)/V187)*100</f>
        <v>-88.461561341238522</v>
      </c>
      <c r="Z187" s="32">
        <v>6.4655199999999997</v>
      </c>
      <c r="AA187" s="32">
        <v>1.2930999999999999</v>
      </c>
      <c r="AB187" s="22" t="s">
        <v>178</v>
      </c>
      <c r="AC187" s="23">
        <f>((AA187-Z187)/Z187)*100</f>
        <v>-80.000061866640266</v>
      </c>
      <c r="AD187" s="32">
        <v>4.2758599999999998</v>
      </c>
      <c r="AE187" s="32">
        <v>1.0344800000000001</v>
      </c>
      <c r="AF187" s="22" t="s">
        <v>178</v>
      </c>
      <c r="AG187" s="23">
        <f>((AE187-AD187)/AD187)*100</f>
        <v>-75.80650442250213</v>
      </c>
      <c r="AH187" s="22"/>
      <c r="AI187" s="22"/>
      <c r="AJ187" s="22"/>
      <c r="AK187" s="23"/>
      <c r="AL187" s="32">
        <v>14.188000000000001</v>
      </c>
      <c r="AM187" s="32">
        <v>2.90598</v>
      </c>
      <c r="AN187" s="22" t="s">
        <v>178</v>
      </c>
      <c r="AO187" s="23">
        <f>((AM187-AL187)/AL187)*100</f>
        <v>-79.518043416972091</v>
      </c>
      <c r="AP187" s="22"/>
      <c r="AQ187" s="22"/>
      <c r="AR187" s="22"/>
      <c r="AS187" s="23"/>
      <c r="AT187" s="22"/>
      <c r="AU187" s="22"/>
      <c r="AV187" s="22"/>
      <c r="AW187" s="23"/>
      <c r="AX187" s="27">
        <v>0.53332999999999997</v>
      </c>
      <c r="AY187" s="27">
        <v>1.0555600000000001</v>
      </c>
      <c r="AZ187" s="24" t="s">
        <v>178</v>
      </c>
      <c r="BA187" s="25">
        <f>((AY187-AX187)/AX187)*100</f>
        <v>97.918736992106233</v>
      </c>
      <c r="BB187" s="27">
        <v>0.27941199999999999</v>
      </c>
      <c r="BC187" s="27">
        <v>1.51471</v>
      </c>
      <c r="BD187" s="24" t="s">
        <v>178</v>
      </c>
      <c r="BE187" s="25">
        <f>((BC187-BB187)/BB187)*100</f>
        <v>442.10628033155342</v>
      </c>
      <c r="BF187" s="24"/>
      <c r="BG187" s="24"/>
      <c r="BH187" s="24"/>
      <c r="BI187" s="25"/>
      <c r="BJ187" s="24"/>
      <c r="BK187" s="24"/>
      <c r="BL187" s="24"/>
      <c r="BM187" s="25"/>
    </row>
    <row r="188" spans="1:65" ht="16.5" x14ac:dyDescent="0.25">
      <c r="A188" s="17">
        <v>187</v>
      </c>
      <c r="B188" s="17">
        <v>71</v>
      </c>
      <c r="C188" s="17" t="s">
        <v>98</v>
      </c>
      <c r="D188" s="17">
        <v>2024</v>
      </c>
      <c r="E188" s="17">
        <v>38294241</v>
      </c>
      <c r="F188" s="17" t="s">
        <v>156</v>
      </c>
      <c r="G188" s="17" t="s">
        <v>474</v>
      </c>
      <c r="H188" s="17" t="s">
        <v>124</v>
      </c>
      <c r="I188" s="17" t="s">
        <v>426</v>
      </c>
      <c r="J188" s="17" t="s">
        <v>46</v>
      </c>
      <c r="K188" s="17" t="s">
        <v>394</v>
      </c>
      <c r="L188" s="17" t="s">
        <v>256</v>
      </c>
      <c r="M188" s="17" t="s">
        <v>537</v>
      </c>
      <c r="N188" s="17" t="s">
        <v>540</v>
      </c>
      <c r="O188" s="18" t="s">
        <v>217</v>
      </c>
      <c r="P188" s="18" t="s">
        <v>428</v>
      </c>
      <c r="Q188" s="30">
        <v>10.7</v>
      </c>
      <c r="R188" s="30">
        <v>5.3</v>
      </c>
      <c r="S188" s="20">
        <f>((R188-Q188)/Q188)*100</f>
        <v>-50.467289719626166</v>
      </c>
      <c r="T188" s="17" t="s">
        <v>213</v>
      </c>
      <c r="U188" s="21" t="s">
        <v>429</v>
      </c>
      <c r="V188" s="22"/>
      <c r="W188" s="22"/>
      <c r="X188" s="22"/>
      <c r="Y188" s="23"/>
      <c r="Z188" s="22"/>
      <c r="AA188" s="22"/>
      <c r="AB188" s="22"/>
      <c r="AC188" s="23"/>
      <c r="AD188" s="22"/>
      <c r="AE188" s="22"/>
      <c r="AF188" s="22"/>
      <c r="AG188" s="23"/>
      <c r="AH188" s="40">
        <v>0.06</v>
      </c>
      <c r="AI188" s="40">
        <v>0.03</v>
      </c>
      <c r="AJ188" s="22" t="s">
        <v>5</v>
      </c>
      <c r="AK188" s="23">
        <f>((AI188-AH188)/AH188)*100</f>
        <v>-50</v>
      </c>
      <c r="AL188" s="22"/>
      <c r="AM188" s="22"/>
      <c r="AN188" s="22"/>
      <c r="AO188" s="23"/>
      <c r="AP188" s="22"/>
      <c r="AQ188" s="22"/>
      <c r="AR188" s="22"/>
      <c r="AS188" s="23"/>
      <c r="AT188" s="22"/>
      <c r="AU188" s="22"/>
      <c r="AV188" s="22"/>
      <c r="AW188" s="23"/>
      <c r="AX188" s="24"/>
      <c r="AY188" s="24"/>
      <c r="AZ188" s="24"/>
      <c r="BA188" s="25"/>
      <c r="BB188" s="24"/>
      <c r="BC188" s="24"/>
      <c r="BD188" s="24"/>
      <c r="BE188" s="25"/>
      <c r="BF188" s="24"/>
      <c r="BG188" s="24"/>
      <c r="BH188" s="24"/>
      <c r="BI188" s="25"/>
      <c r="BJ188" s="24"/>
      <c r="BK188" s="24"/>
      <c r="BL188" s="24"/>
      <c r="BM188" s="25"/>
    </row>
    <row r="189" spans="1:65" ht="16.5" x14ac:dyDescent="0.25">
      <c r="A189" s="17">
        <v>188</v>
      </c>
      <c r="B189" s="17">
        <v>71</v>
      </c>
      <c r="C189" s="17" t="s">
        <v>98</v>
      </c>
      <c r="D189" s="17">
        <v>2024</v>
      </c>
      <c r="E189" s="17">
        <v>38294241</v>
      </c>
      <c r="F189" s="17" t="s">
        <v>156</v>
      </c>
      <c r="G189" s="17" t="s">
        <v>474</v>
      </c>
      <c r="H189" s="17" t="s">
        <v>124</v>
      </c>
      <c r="I189" s="17" t="s">
        <v>427</v>
      </c>
      <c r="J189" s="17" t="s">
        <v>46</v>
      </c>
      <c r="K189" s="17" t="s">
        <v>394</v>
      </c>
      <c r="L189" s="17" t="s">
        <v>256</v>
      </c>
      <c r="M189" s="17" t="s">
        <v>537</v>
      </c>
      <c r="N189" s="17" t="s">
        <v>540</v>
      </c>
      <c r="O189" s="18" t="s">
        <v>217</v>
      </c>
      <c r="P189" s="18" t="s">
        <v>428</v>
      </c>
      <c r="Q189" s="30">
        <v>10.7</v>
      </c>
      <c r="R189" s="30">
        <v>1.7</v>
      </c>
      <c r="S189" s="20">
        <f>((R189-Q189)/Q189)*100</f>
        <v>-84.112149532710291</v>
      </c>
      <c r="T189" s="17" t="s">
        <v>213</v>
      </c>
      <c r="U189" s="21" t="s">
        <v>429</v>
      </c>
      <c r="V189" s="22"/>
      <c r="W189" s="22"/>
      <c r="X189" s="22"/>
      <c r="Y189" s="23"/>
      <c r="Z189" s="22"/>
      <c r="AA189" s="22"/>
      <c r="AB189" s="22"/>
      <c r="AC189" s="23"/>
      <c r="AD189" s="22"/>
      <c r="AE189" s="22"/>
      <c r="AF189" s="22"/>
      <c r="AG189" s="23"/>
      <c r="AH189" s="40">
        <v>0.06</v>
      </c>
      <c r="AI189" s="40">
        <v>0.03</v>
      </c>
      <c r="AJ189" s="22" t="s">
        <v>5</v>
      </c>
      <c r="AK189" s="23">
        <f>((AI189-AH189)/AH189)*100</f>
        <v>-50</v>
      </c>
      <c r="AL189" s="22"/>
      <c r="AM189" s="22"/>
      <c r="AN189" s="22"/>
      <c r="AO189" s="23"/>
      <c r="AP189" s="22"/>
      <c r="AQ189" s="22"/>
      <c r="AR189" s="22"/>
      <c r="AS189" s="23"/>
      <c r="AT189" s="22"/>
      <c r="AU189" s="22"/>
      <c r="AV189" s="22"/>
      <c r="AW189" s="23"/>
      <c r="AX189" s="24"/>
      <c r="AY189" s="24"/>
      <c r="AZ189" s="24"/>
      <c r="BA189" s="25"/>
      <c r="BB189" s="24"/>
      <c r="BC189" s="24"/>
      <c r="BD189" s="24"/>
      <c r="BE189" s="25"/>
      <c r="BF189" s="24"/>
      <c r="BG189" s="24"/>
      <c r="BH189" s="24"/>
      <c r="BI189" s="25"/>
      <c r="BJ189" s="24"/>
      <c r="BK189" s="24"/>
      <c r="BL189" s="24"/>
      <c r="BM189" s="25"/>
    </row>
    <row r="190" spans="1:65" ht="16.5" x14ac:dyDescent="0.25">
      <c r="A190" s="17">
        <v>189</v>
      </c>
      <c r="B190" s="17">
        <v>71</v>
      </c>
      <c r="C190" s="17" t="s">
        <v>98</v>
      </c>
      <c r="D190" s="17">
        <v>2024</v>
      </c>
      <c r="E190" s="17">
        <v>38294241</v>
      </c>
      <c r="F190" s="17" t="s">
        <v>156</v>
      </c>
      <c r="G190" s="17" t="s">
        <v>474</v>
      </c>
      <c r="H190" s="17" t="s">
        <v>124</v>
      </c>
      <c r="I190" s="17" t="s">
        <v>522</v>
      </c>
      <c r="J190" s="17" t="s">
        <v>46</v>
      </c>
      <c r="K190" s="17" t="s">
        <v>394</v>
      </c>
      <c r="L190" s="17" t="s">
        <v>256</v>
      </c>
      <c r="M190" s="17" t="s">
        <v>537</v>
      </c>
      <c r="N190" s="17" t="s">
        <v>540</v>
      </c>
      <c r="O190" s="18" t="s">
        <v>217</v>
      </c>
      <c r="P190" s="18" t="s">
        <v>428</v>
      </c>
      <c r="Q190" s="30">
        <v>10.7</v>
      </c>
      <c r="R190" s="30">
        <v>15.9</v>
      </c>
      <c r="S190" s="20">
        <f>((R190-Q190)/Q190)*100</f>
        <v>48.59813084112151</v>
      </c>
      <c r="T190" s="17" t="s">
        <v>213</v>
      </c>
      <c r="U190" s="21" t="s">
        <v>429</v>
      </c>
      <c r="V190" s="22"/>
      <c r="W190" s="22"/>
      <c r="X190" s="22"/>
      <c r="Y190" s="23"/>
      <c r="Z190" s="22"/>
      <c r="AA190" s="22"/>
      <c r="AB190" s="22"/>
      <c r="AC190" s="23"/>
      <c r="AD190" s="22"/>
      <c r="AE190" s="22"/>
      <c r="AF190" s="22"/>
      <c r="AG190" s="23"/>
      <c r="AH190" s="40">
        <v>0.06</v>
      </c>
      <c r="AI190" s="40">
        <v>0.09</v>
      </c>
      <c r="AJ190" s="22" t="s">
        <v>5</v>
      </c>
      <c r="AK190" s="23">
        <f>((AI190-AH190)/AH190)*100</f>
        <v>50</v>
      </c>
      <c r="AL190" s="22"/>
      <c r="AM190" s="22"/>
      <c r="AN190" s="22"/>
      <c r="AO190" s="23"/>
      <c r="AP190" s="22"/>
      <c r="AQ190" s="22"/>
      <c r="AR190" s="22"/>
      <c r="AS190" s="23"/>
      <c r="AT190" s="22"/>
      <c r="AU190" s="22"/>
      <c r="AV190" s="22"/>
      <c r="AW190" s="23"/>
      <c r="AX190" s="24"/>
      <c r="AY190" s="24"/>
      <c r="AZ190" s="24"/>
      <c r="BA190" s="25"/>
      <c r="BB190" s="24"/>
      <c r="BC190" s="24"/>
      <c r="BD190" s="24"/>
      <c r="BE190" s="25"/>
      <c r="BF190" s="24"/>
      <c r="BG190" s="24"/>
      <c r="BH190" s="24"/>
      <c r="BI190" s="25"/>
      <c r="BJ190" s="24"/>
      <c r="BK190" s="24"/>
      <c r="BL190" s="24"/>
      <c r="BM190" s="25"/>
    </row>
    <row r="191" spans="1:65" x14ac:dyDescent="0.25">
      <c r="A191" s="17">
        <v>190</v>
      </c>
      <c r="B191" s="17">
        <v>72</v>
      </c>
      <c r="C191" s="17" t="s">
        <v>104</v>
      </c>
      <c r="D191" s="17">
        <v>2025</v>
      </c>
      <c r="E191" s="17">
        <v>39638178</v>
      </c>
      <c r="F191" s="17" t="s">
        <v>471</v>
      </c>
      <c r="G191" s="17" t="s">
        <v>476</v>
      </c>
      <c r="H191" s="17" t="s">
        <v>112</v>
      </c>
      <c r="I191" s="17" t="s">
        <v>105</v>
      </c>
      <c r="J191" s="17" t="s">
        <v>132</v>
      </c>
      <c r="K191" s="17" t="s">
        <v>394</v>
      </c>
      <c r="L191" s="17" t="s">
        <v>430</v>
      </c>
      <c r="M191" s="17" t="s">
        <v>536</v>
      </c>
      <c r="N191" s="17" t="s">
        <v>540</v>
      </c>
      <c r="O191" s="18" t="s">
        <v>216</v>
      </c>
      <c r="P191" s="18" t="s">
        <v>321</v>
      </c>
      <c r="Q191" s="19">
        <v>5.2</v>
      </c>
      <c r="R191" s="19">
        <v>2.2999999999999998</v>
      </c>
      <c r="S191" s="20">
        <f>((R191-Q191)/Q191)*100</f>
        <v>-55.769230769230774</v>
      </c>
      <c r="T191" s="17" t="s">
        <v>213</v>
      </c>
      <c r="U191" s="21" t="s">
        <v>431</v>
      </c>
      <c r="V191" s="22"/>
      <c r="W191" s="22"/>
      <c r="X191" s="22"/>
      <c r="Y191" s="23"/>
      <c r="Z191" s="22">
        <v>155.46600000000001</v>
      </c>
      <c r="AA191" s="22">
        <v>129.55500000000001</v>
      </c>
      <c r="AB191" s="22" t="s">
        <v>106</v>
      </c>
      <c r="AC191" s="23">
        <f>((AA191-Z191)/Z191)*100</f>
        <v>-16.666666666666664</v>
      </c>
      <c r="AD191" s="22"/>
      <c r="AE191" s="22"/>
      <c r="AF191" s="22"/>
      <c r="AG191" s="23"/>
      <c r="AH191" s="22"/>
      <c r="AI191" s="22"/>
      <c r="AJ191" s="22"/>
      <c r="AK191" s="23"/>
      <c r="AL191" s="22">
        <v>77.732799999999997</v>
      </c>
      <c r="AM191" s="22">
        <v>61.538499999999999</v>
      </c>
      <c r="AN191" s="22" t="s">
        <v>106</v>
      </c>
      <c r="AO191" s="23">
        <f>((AM191-AL191)/AL191)*100</f>
        <v>-20.833290451392461</v>
      </c>
      <c r="AP191" s="22"/>
      <c r="AQ191" s="22"/>
      <c r="AR191" s="22"/>
      <c r="AS191" s="23"/>
      <c r="AT191" s="22"/>
      <c r="AU191" s="22"/>
      <c r="AV191" s="22"/>
      <c r="AW191" s="23"/>
      <c r="AX191" s="24"/>
      <c r="AY191" s="24"/>
      <c r="AZ191" s="24"/>
      <c r="BA191" s="25"/>
      <c r="BB191" s="24">
        <v>107.69199999999999</v>
      </c>
      <c r="BC191" s="24">
        <v>125.506</v>
      </c>
      <c r="BD191" s="24" t="s">
        <v>106</v>
      </c>
      <c r="BE191" s="25">
        <f>((BC191-BB191)/BB191)*100</f>
        <v>16.541618690339124</v>
      </c>
      <c r="BF191" s="24"/>
      <c r="BG191" s="24"/>
      <c r="BH191" s="24"/>
      <c r="BI191" s="25"/>
      <c r="BJ191" s="24"/>
      <c r="BK191" s="24"/>
      <c r="BL191" s="24"/>
      <c r="BM191" s="25"/>
    </row>
    <row r="192" spans="1:65" x14ac:dyDescent="0.25">
      <c r="A192" s="17">
        <v>191</v>
      </c>
      <c r="B192" s="17">
        <v>72</v>
      </c>
      <c r="C192" s="17" t="s">
        <v>104</v>
      </c>
      <c r="D192" s="17">
        <v>2025</v>
      </c>
      <c r="E192" s="17">
        <v>39638178</v>
      </c>
      <c r="F192" s="17" t="s">
        <v>471</v>
      </c>
      <c r="G192" s="17" t="s">
        <v>476</v>
      </c>
      <c r="H192" s="17" t="s">
        <v>112</v>
      </c>
      <c r="I192" s="17" t="s">
        <v>105</v>
      </c>
      <c r="J192" s="17" t="s">
        <v>132</v>
      </c>
      <c r="K192" s="17" t="s">
        <v>394</v>
      </c>
      <c r="L192" s="17" t="s">
        <v>430</v>
      </c>
      <c r="M192" s="17" t="s">
        <v>536</v>
      </c>
      <c r="N192" s="17" t="s">
        <v>540</v>
      </c>
      <c r="O192" s="18"/>
      <c r="P192" s="18"/>
      <c r="Q192" s="19"/>
      <c r="R192" s="19"/>
      <c r="S192" s="20"/>
      <c r="T192" s="17" t="s">
        <v>213</v>
      </c>
      <c r="U192" s="21" t="s">
        <v>432</v>
      </c>
      <c r="V192" s="32">
        <v>13.1401</v>
      </c>
      <c r="W192" s="32">
        <v>4.6376799999999996</v>
      </c>
      <c r="X192" s="22" t="s">
        <v>178</v>
      </c>
      <c r="Y192" s="23">
        <f>((W192-V192)/V192)*100</f>
        <v>-64.705900259510969</v>
      </c>
      <c r="Z192" s="22"/>
      <c r="AA192" s="22"/>
      <c r="AB192" s="22"/>
      <c r="AC192" s="23"/>
      <c r="AD192" s="22">
        <v>27.9024</v>
      </c>
      <c r="AE192" s="22">
        <v>12.4878</v>
      </c>
      <c r="AF192" s="22" t="s">
        <v>178</v>
      </c>
      <c r="AG192" s="23">
        <f>((AE192-AD192)/AD192)*100</f>
        <v>-55.244710132461726</v>
      </c>
      <c r="AH192" s="22"/>
      <c r="AI192" s="22"/>
      <c r="AJ192" s="22"/>
      <c r="AK192" s="23"/>
      <c r="AL192" s="22">
        <v>6.3106799999999996</v>
      </c>
      <c r="AM192" s="22">
        <v>3.34951</v>
      </c>
      <c r="AN192" s="22" t="s">
        <v>178</v>
      </c>
      <c r="AO192" s="23">
        <f>((AM192-AL192)/AL192)*100</f>
        <v>-46.923152497036767</v>
      </c>
      <c r="AP192" s="22"/>
      <c r="AQ192" s="22"/>
      <c r="AR192" s="22"/>
      <c r="AS192" s="23"/>
      <c r="AT192" s="22">
        <v>38.9</v>
      </c>
      <c r="AU192" s="22">
        <v>18.100000000000001</v>
      </c>
      <c r="AV192" s="22" t="s">
        <v>178</v>
      </c>
      <c r="AW192" s="23">
        <f>((AU192-AT192)/AT192)*100</f>
        <v>-53.470437017994854</v>
      </c>
      <c r="AX192" s="24"/>
      <c r="AY192" s="24"/>
      <c r="AZ192" s="24"/>
      <c r="BA192" s="25"/>
      <c r="BB192" s="24"/>
      <c r="BC192" s="24"/>
      <c r="BD192" s="24"/>
      <c r="BE192" s="25"/>
      <c r="BF192" s="24"/>
      <c r="BG192" s="24"/>
      <c r="BH192" s="24"/>
      <c r="BI192" s="25"/>
      <c r="BJ192" s="24"/>
      <c r="BK192" s="24"/>
      <c r="BL192" s="24"/>
      <c r="BM192" s="25"/>
    </row>
    <row r="193" spans="1:65" x14ac:dyDescent="0.25">
      <c r="A193" s="17">
        <v>192</v>
      </c>
      <c r="B193" s="17">
        <v>73</v>
      </c>
      <c r="C193" s="17" t="s">
        <v>107</v>
      </c>
      <c r="D193" s="17">
        <v>2025</v>
      </c>
      <c r="E193" s="17">
        <v>39950309</v>
      </c>
      <c r="F193" s="17" t="s">
        <v>332</v>
      </c>
      <c r="G193" s="17" t="s">
        <v>476</v>
      </c>
      <c r="H193" s="17" t="s">
        <v>112</v>
      </c>
      <c r="I193" s="17" t="s">
        <v>108</v>
      </c>
      <c r="J193" s="17" t="s">
        <v>525</v>
      </c>
      <c r="K193" s="17" t="s">
        <v>300</v>
      </c>
      <c r="L193" s="17" t="s">
        <v>433</v>
      </c>
      <c r="M193" s="17" t="s">
        <v>535</v>
      </c>
      <c r="N193" s="17" t="s">
        <v>538</v>
      </c>
      <c r="O193" s="18" t="s">
        <v>216</v>
      </c>
      <c r="P193" s="18" t="s">
        <v>434</v>
      </c>
      <c r="Q193" s="19">
        <v>3.3</v>
      </c>
      <c r="R193" s="19">
        <v>0</v>
      </c>
      <c r="S193" s="20">
        <f>((R193-Q193)/Q193)*100</f>
        <v>-100</v>
      </c>
      <c r="T193" s="17"/>
      <c r="U193" s="21"/>
      <c r="V193" s="32"/>
      <c r="W193" s="32"/>
      <c r="X193" s="22"/>
      <c r="Y193" s="23"/>
      <c r="Z193" s="22"/>
      <c r="AA193" s="22"/>
      <c r="AB193" s="22"/>
      <c r="AC193" s="23"/>
      <c r="AD193" s="22"/>
      <c r="AE193" s="22"/>
      <c r="AF193" s="22"/>
      <c r="AG193" s="23"/>
      <c r="AH193" s="22"/>
      <c r="AI193" s="22"/>
      <c r="AJ193" s="22"/>
      <c r="AK193" s="23"/>
      <c r="AL193" s="22"/>
      <c r="AM193" s="22"/>
      <c r="AN193" s="22"/>
      <c r="AO193" s="23"/>
      <c r="AP193" s="22"/>
      <c r="AQ193" s="22"/>
      <c r="AR193" s="22"/>
      <c r="AS193" s="23"/>
      <c r="AT193" s="22"/>
      <c r="AU193" s="22"/>
      <c r="AV193" s="22"/>
      <c r="AW193" s="23"/>
      <c r="AX193" s="24"/>
      <c r="AY193" s="24"/>
      <c r="AZ193" s="24"/>
      <c r="BA193" s="25"/>
      <c r="BB193" s="24"/>
      <c r="BC193" s="24"/>
      <c r="BD193" s="24"/>
      <c r="BE193" s="25"/>
      <c r="BF193" s="24"/>
      <c r="BG193" s="24"/>
      <c r="BH193" s="24"/>
      <c r="BI193" s="25"/>
      <c r="BJ193" s="24"/>
      <c r="BK193" s="24"/>
      <c r="BL193" s="24"/>
      <c r="BM193" s="25"/>
    </row>
    <row r="194" spans="1:65" x14ac:dyDescent="0.25">
      <c r="A194" s="17">
        <v>193</v>
      </c>
      <c r="B194" s="17">
        <v>73</v>
      </c>
      <c r="C194" s="17" t="s">
        <v>107</v>
      </c>
      <c r="D194" s="17">
        <v>2025</v>
      </c>
      <c r="E194" s="17">
        <v>39950309</v>
      </c>
      <c r="F194" s="17" t="s">
        <v>332</v>
      </c>
      <c r="G194" s="17" t="s">
        <v>476</v>
      </c>
      <c r="H194" s="17" t="s">
        <v>112</v>
      </c>
      <c r="I194" s="17" t="s">
        <v>108</v>
      </c>
      <c r="J194" s="17" t="s">
        <v>525</v>
      </c>
      <c r="K194" s="17" t="s">
        <v>300</v>
      </c>
      <c r="L194" s="17" t="s">
        <v>433</v>
      </c>
      <c r="M194" s="17" t="s">
        <v>535</v>
      </c>
      <c r="N194" s="17" t="s">
        <v>539</v>
      </c>
      <c r="O194" s="18" t="s">
        <v>216</v>
      </c>
      <c r="P194" s="18" t="s">
        <v>435</v>
      </c>
      <c r="Q194" s="19">
        <v>4</v>
      </c>
      <c r="R194" s="19">
        <v>0</v>
      </c>
      <c r="S194" s="20">
        <f>((R194-Q194)/Q194)*100</f>
        <v>-100</v>
      </c>
      <c r="T194" s="17"/>
      <c r="U194" s="21"/>
      <c r="V194" s="32"/>
      <c r="W194" s="32"/>
      <c r="X194" s="22"/>
      <c r="Y194" s="23"/>
      <c r="Z194" s="22"/>
      <c r="AA194" s="22"/>
      <c r="AB194" s="22"/>
      <c r="AC194" s="23"/>
      <c r="AD194" s="22"/>
      <c r="AE194" s="22"/>
      <c r="AF194" s="22"/>
      <c r="AG194" s="23"/>
      <c r="AH194" s="22"/>
      <c r="AI194" s="22"/>
      <c r="AJ194" s="22"/>
      <c r="AK194" s="23"/>
      <c r="AL194" s="22"/>
      <c r="AM194" s="22"/>
      <c r="AN194" s="22"/>
      <c r="AO194" s="23"/>
      <c r="AP194" s="22"/>
      <c r="AQ194" s="22"/>
      <c r="AR194" s="22"/>
      <c r="AS194" s="23"/>
      <c r="AT194" s="22"/>
      <c r="AU194" s="22"/>
      <c r="AV194" s="22"/>
      <c r="AW194" s="23"/>
      <c r="AX194" s="24"/>
      <c r="AY194" s="24"/>
      <c r="AZ194" s="24"/>
      <c r="BA194" s="25"/>
      <c r="BB194" s="24"/>
      <c r="BC194" s="24"/>
      <c r="BD194" s="24"/>
      <c r="BE194" s="25"/>
      <c r="BF194" s="24"/>
      <c r="BG194" s="24"/>
      <c r="BH194" s="24"/>
      <c r="BI194" s="25"/>
      <c r="BJ194" s="24"/>
      <c r="BK194" s="24"/>
      <c r="BL194" s="24"/>
      <c r="BM194" s="25"/>
    </row>
    <row r="195" spans="1:65" ht="15.75" x14ac:dyDescent="0.25">
      <c r="A195" s="17">
        <v>194</v>
      </c>
      <c r="B195" s="17">
        <v>74</v>
      </c>
      <c r="C195" s="17" t="s">
        <v>95</v>
      </c>
      <c r="D195" s="17">
        <v>2025</v>
      </c>
      <c r="E195" s="17">
        <v>40032982</v>
      </c>
      <c r="F195" s="17" t="s">
        <v>471</v>
      </c>
      <c r="G195" s="17" t="s">
        <v>474</v>
      </c>
      <c r="H195" s="17" t="s">
        <v>129</v>
      </c>
      <c r="I195" s="17" t="s">
        <v>109</v>
      </c>
      <c r="J195" s="17" t="s">
        <v>137</v>
      </c>
      <c r="K195" s="17" t="s">
        <v>394</v>
      </c>
      <c r="L195" s="17" t="s">
        <v>264</v>
      </c>
      <c r="M195" s="17" t="s">
        <v>536</v>
      </c>
      <c r="N195" s="17" t="s">
        <v>540</v>
      </c>
      <c r="O195" s="18" t="s">
        <v>216</v>
      </c>
      <c r="P195" s="18" t="s">
        <v>439</v>
      </c>
      <c r="Q195" s="19">
        <v>2.2999999999999998</v>
      </c>
      <c r="R195" s="19">
        <v>1.2</v>
      </c>
      <c r="S195" s="20">
        <f>((R195-Q195)/Q195)*100</f>
        <v>-47.826086956521735</v>
      </c>
      <c r="T195" s="17"/>
      <c r="U195" s="26"/>
      <c r="V195" s="22"/>
      <c r="W195" s="22"/>
      <c r="X195" s="22"/>
      <c r="Y195" s="23"/>
      <c r="Z195" s="22"/>
      <c r="AA195" s="22"/>
      <c r="AB195" s="22"/>
      <c r="AC195" s="23"/>
      <c r="AD195" s="22"/>
      <c r="AE195" s="22"/>
      <c r="AF195" s="22"/>
      <c r="AG195" s="23"/>
      <c r="AH195" s="22"/>
      <c r="AI195" s="22"/>
      <c r="AJ195" s="22"/>
      <c r="AK195" s="23"/>
      <c r="AL195" s="22"/>
      <c r="AM195" s="22"/>
      <c r="AN195" s="22"/>
      <c r="AO195" s="23"/>
      <c r="AP195" s="22"/>
      <c r="AQ195" s="22"/>
      <c r="AR195" s="22"/>
      <c r="AS195" s="23"/>
      <c r="AT195" s="22"/>
      <c r="AU195" s="22"/>
      <c r="AV195" s="22"/>
      <c r="AW195" s="23"/>
      <c r="AX195" s="24"/>
      <c r="AY195" s="24"/>
      <c r="AZ195" s="24"/>
      <c r="BA195" s="25"/>
      <c r="BB195" s="24"/>
      <c r="BC195" s="24"/>
      <c r="BD195" s="24"/>
      <c r="BE195" s="25"/>
      <c r="BF195" s="24"/>
      <c r="BG195" s="24"/>
      <c r="BH195" s="24"/>
      <c r="BI195" s="25"/>
      <c r="BJ195" s="24"/>
      <c r="BK195" s="24"/>
      <c r="BL195" s="24"/>
      <c r="BM195" s="25"/>
    </row>
    <row r="196" spans="1:65" x14ac:dyDescent="0.25">
      <c r="A196" s="17">
        <v>195</v>
      </c>
      <c r="B196" s="17">
        <v>74</v>
      </c>
      <c r="C196" s="17" t="s">
        <v>95</v>
      </c>
      <c r="D196" s="17">
        <v>2025</v>
      </c>
      <c r="E196" s="17">
        <v>40032982</v>
      </c>
      <c r="F196" s="17" t="s">
        <v>149</v>
      </c>
      <c r="G196" s="17" t="s">
        <v>474</v>
      </c>
      <c r="H196" s="17" t="s">
        <v>129</v>
      </c>
      <c r="I196" s="17" t="s">
        <v>109</v>
      </c>
      <c r="J196" s="17" t="s">
        <v>137</v>
      </c>
      <c r="K196" s="17" t="s">
        <v>394</v>
      </c>
      <c r="L196" s="17" t="s">
        <v>438</v>
      </c>
      <c r="M196" s="17" t="s">
        <v>543</v>
      </c>
      <c r="N196" s="17" t="s">
        <v>541</v>
      </c>
      <c r="O196" s="18" t="s">
        <v>216</v>
      </c>
      <c r="P196" s="18" t="s">
        <v>451</v>
      </c>
      <c r="Q196" s="19">
        <v>100</v>
      </c>
      <c r="R196" s="19">
        <v>8</v>
      </c>
      <c r="S196" s="20">
        <f>((R196-Q196)/Q196)*100</f>
        <v>-92</v>
      </c>
      <c r="T196" s="17"/>
      <c r="U196" s="17"/>
      <c r="V196" s="22"/>
      <c r="W196" s="22"/>
      <c r="X196" s="22"/>
      <c r="Y196" s="23"/>
      <c r="Z196" s="22"/>
      <c r="AA196" s="22"/>
      <c r="AB196" s="22"/>
      <c r="AC196" s="23"/>
      <c r="AD196" s="22"/>
      <c r="AE196" s="22"/>
      <c r="AF196" s="22"/>
      <c r="AG196" s="23"/>
      <c r="AH196" s="22"/>
      <c r="AI196" s="22"/>
      <c r="AJ196" s="22"/>
      <c r="AK196" s="23"/>
      <c r="AL196" s="22"/>
      <c r="AM196" s="22"/>
      <c r="AN196" s="22"/>
      <c r="AO196" s="23"/>
      <c r="AP196" s="22"/>
      <c r="AQ196" s="22"/>
      <c r="AR196" s="22"/>
      <c r="AS196" s="23"/>
      <c r="AT196" s="22"/>
      <c r="AU196" s="22"/>
      <c r="AV196" s="22"/>
      <c r="AW196" s="23"/>
      <c r="AX196" s="24"/>
      <c r="AY196" s="24"/>
      <c r="AZ196" s="24"/>
      <c r="BA196" s="25"/>
      <c r="BB196" s="24"/>
      <c r="BC196" s="24"/>
      <c r="BD196" s="24"/>
      <c r="BE196" s="25"/>
      <c r="BF196" s="24"/>
      <c r="BG196" s="24"/>
      <c r="BH196" s="24"/>
      <c r="BI196" s="25"/>
      <c r="BJ196" s="24"/>
      <c r="BK196" s="24"/>
      <c r="BL196" s="24"/>
      <c r="BM196" s="25"/>
    </row>
    <row r="197" spans="1:65" x14ac:dyDescent="0.25">
      <c r="A197" s="17">
        <v>196</v>
      </c>
      <c r="B197" s="17">
        <v>75</v>
      </c>
      <c r="C197" s="17" t="s">
        <v>452</v>
      </c>
      <c r="D197" s="17">
        <v>2025</v>
      </c>
      <c r="E197" s="17">
        <v>40265426</v>
      </c>
      <c r="F197" s="17" t="s">
        <v>332</v>
      </c>
      <c r="G197" s="17" t="s">
        <v>476</v>
      </c>
      <c r="H197" s="17" t="s">
        <v>112</v>
      </c>
      <c r="I197" s="17" t="s">
        <v>453</v>
      </c>
      <c r="J197" s="17" t="s">
        <v>136</v>
      </c>
      <c r="K197" s="17" t="s">
        <v>394</v>
      </c>
      <c r="L197" s="17" t="s">
        <v>454</v>
      </c>
      <c r="M197" s="17" t="s">
        <v>536</v>
      </c>
      <c r="N197" s="17" t="s">
        <v>541</v>
      </c>
      <c r="O197" s="18" t="s">
        <v>216</v>
      </c>
      <c r="P197" s="18" t="s">
        <v>455</v>
      </c>
      <c r="Q197" s="30">
        <v>4.5999999999999996</v>
      </c>
      <c r="R197" s="30">
        <v>2.1</v>
      </c>
      <c r="S197" s="31">
        <f>((R197-Q197)/Q197)*100</f>
        <v>-54.347826086956516</v>
      </c>
      <c r="T197" s="17" t="s">
        <v>213</v>
      </c>
      <c r="U197" s="21" t="s">
        <v>456</v>
      </c>
      <c r="V197" s="32">
        <v>1.9</v>
      </c>
      <c r="W197" s="32">
        <v>1.6</v>
      </c>
      <c r="X197" s="22" t="s">
        <v>178</v>
      </c>
      <c r="Y197" s="23">
        <f>((W197-V197)/V197)*100</f>
        <v>-15.789473684210517</v>
      </c>
      <c r="Z197" s="32">
        <v>1.6</v>
      </c>
      <c r="AA197" s="32">
        <v>1</v>
      </c>
      <c r="AB197" s="22" t="s">
        <v>178</v>
      </c>
      <c r="AC197" s="23">
        <f>((AA197-Z197)/Z197)*100</f>
        <v>-37.500000000000007</v>
      </c>
      <c r="AD197" s="32">
        <v>3.1</v>
      </c>
      <c r="AE197" s="32">
        <v>0.3</v>
      </c>
      <c r="AF197" s="22" t="s">
        <v>178</v>
      </c>
      <c r="AG197" s="23">
        <f>((AE197-AD197)/AD197)*100</f>
        <v>-90.322580645161295</v>
      </c>
      <c r="AH197" s="22"/>
      <c r="AI197" s="22"/>
      <c r="AJ197" s="22"/>
      <c r="AK197" s="23"/>
      <c r="AL197" s="22"/>
      <c r="AM197" s="22"/>
      <c r="AN197" s="22"/>
      <c r="AO197" s="23"/>
      <c r="AP197" s="32">
        <v>3.2</v>
      </c>
      <c r="AQ197" s="32">
        <v>1.7</v>
      </c>
      <c r="AR197" s="22" t="s">
        <v>178</v>
      </c>
      <c r="AS197" s="23">
        <f>((AQ197-AP197)/AP197)*100</f>
        <v>-46.875000000000007</v>
      </c>
      <c r="AT197" s="32">
        <v>3.9</v>
      </c>
      <c r="AU197" s="32">
        <v>2.2999999999999998</v>
      </c>
      <c r="AV197" s="22" t="s">
        <v>178</v>
      </c>
      <c r="AW197" s="23">
        <f>((AU197-AT197)/AT197)*100</f>
        <v>-41.025641025641029</v>
      </c>
      <c r="AX197" s="27">
        <v>0.5</v>
      </c>
      <c r="AY197" s="27">
        <v>2</v>
      </c>
      <c r="AZ197" s="24" t="s">
        <v>178</v>
      </c>
      <c r="BA197" s="25">
        <f>((AY197-AX197)/AX197)*100</f>
        <v>300</v>
      </c>
      <c r="BB197" s="27">
        <v>0.2</v>
      </c>
      <c r="BC197" s="27">
        <v>0.8</v>
      </c>
      <c r="BD197" s="24" t="s">
        <v>178</v>
      </c>
      <c r="BE197" s="25">
        <f>((BC197-BB197)/BB197)*100</f>
        <v>300.00000000000006</v>
      </c>
      <c r="BF197" s="24"/>
      <c r="BG197" s="24"/>
      <c r="BH197" s="24"/>
      <c r="BI197" s="25"/>
      <c r="BJ197" s="27">
        <v>1.8</v>
      </c>
      <c r="BK197" s="27">
        <v>1.5</v>
      </c>
      <c r="BL197" s="24" t="s">
        <v>178</v>
      </c>
      <c r="BM197" s="25">
        <f>((BK197-BJ197)/BJ197)*100</f>
        <v>-16.666666666666668</v>
      </c>
    </row>
    <row r="198" spans="1:65" ht="16.5" x14ac:dyDescent="0.25">
      <c r="A198" s="17">
        <v>197</v>
      </c>
      <c r="B198" s="17">
        <v>76</v>
      </c>
      <c r="C198" s="17" t="s">
        <v>457</v>
      </c>
      <c r="D198" s="17">
        <v>2025</v>
      </c>
      <c r="E198" s="17">
        <v>41413252</v>
      </c>
      <c r="F198" s="17" t="s">
        <v>156</v>
      </c>
      <c r="G198" s="17" t="s">
        <v>474</v>
      </c>
      <c r="H198" s="17" t="s">
        <v>124</v>
      </c>
      <c r="I198" s="17" t="s">
        <v>458</v>
      </c>
      <c r="J198" s="17" t="s">
        <v>89</v>
      </c>
      <c r="K198" s="17" t="s">
        <v>394</v>
      </c>
      <c r="L198" s="17" t="s">
        <v>531</v>
      </c>
      <c r="M198" s="17" t="s">
        <v>537</v>
      </c>
      <c r="N198" s="17" t="s">
        <v>540</v>
      </c>
      <c r="O198" s="18" t="s">
        <v>217</v>
      </c>
      <c r="P198" s="18" t="s">
        <v>503</v>
      </c>
      <c r="Q198" s="30">
        <v>1.6</v>
      </c>
      <c r="R198" s="30">
        <v>0.4</v>
      </c>
      <c r="S198" s="31">
        <f>((R198-Q198)/Q198)*100</f>
        <v>-75.000000000000014</v>
      </c>
      <c r="T198" s="17"/>
      <c r="U198" s="17"/>
      <c r="V198" s="22"/>
      <c r="W198" s="22"/>
      <c r="X198" s="22"/>
      <c r="Y198" s="23"/>
      <c r="Z198" s="22"/>
      <c r="AA198" s="22"/>
      <c r="AB198" s="22"/>
      <c r="AC198" s="23"/>
      <c r="AD198" s="22"/>
      <c r="AE198" s="22"/>
      <c r="AF198" s="22"/>
      <c r="AG198" s="23"/>
      <c r="AH198" s="22"/>
      <c r="AI198" s="22"/>
      <c r="AJ198" s="22"/>
      <c r="AK198" s="23"/>
      <c r="AL198" s="22"/>
      <c r="AM198" s="22"/>
      <c r="AN198" s="22"/>
      <c r="AO198" s="23"/>
      <c r="AP198" s="22"/>
      <c r="AQ198" s="22"/>
      <c r="AR198" s="22"/>
      <c r="AS198" s="23"/>
      <c r="AT198" s="22"/>
      <c r="AU198" s="22"/>
      <c r="AV198" s="22"/>
      <c r="AW198" s="23"/>
      <c r="AX198" s="24"/>
      <c r="AY198" s="24"/>
      <c r="AZ198" s="24"/>
      <c r="BA198" s="25"/>
      <c r="BB198" s="24"/>
      <c r="BC198" s="24"/>
      <c r="BD198" s="24"/>
      <c r="BE198" s="25"/>
      <c r="BF198" s="24"/>
      <c r="BG198" s="24"/>
      <c r="BH198" s="24"/>
      <c r="BI198" s="25"/>
      <c r="BJ198" s="24"/>
      <c r="BK198" s="24"/>
      <c r="BL198" s="24"/>
      <c r="BM198" s="25"/>
    </row>
    <row r="199" spans="1:65" ht="16.5" x14ac:dyDescent="0.25">
      <c r="A199" s="17">
        <v>198</v>
      </c>
      <c r="B199" s="17">
        <v>76</v>
      </c>
      <c r="C199" s="17" t="s">
        <v>457</v>
      </c>
      <c r="D199" s="17">
        <v>2025</v>
      </c>
      <c r="E199" s="17">
        <v>41413252</v>
      </c>
      <c r="F199" s="17" t="s">
        <v>156</v>
      </c>
      <c r="G199" s="17" t="s">
        <v>474</v>
      </c>
      <c r="H199" s="17" t="s">
        <v>124</v>
      </c>
      <c r="I199" s="17" t="s">
        <v>460</v>
      </c>
      <c r="J199" s="17" t="s">
        <v>89</v>
      </c>
      <c r="K199" s="17" t="s">
        <v>394</v>
      </c>
      <c r="L199" s="17" t="s">
        <v>531</v>
      </c>
      <c r="M199" s="17" t="s">
        <v>537</v>
      </c>
      <c r="N199" s="17" t="s">
        <v>540</v>
      </c>
      <c r="O199" s="18" t="s">
        <v>217</v>
      </c>
      <c r="P199" s="18" t="s">
        <v>503</v>
      </c>
      <c r="Q199" s="30">
        <v>1.6</v>
      </c>
      <c r="R199" s="30">
        <v>0.3</v>
      </c>
      <c r="S199" s="31">
        <f>((R199-Q199)/Q199)*100</f>
        <v>-81.25</v>
      </c>
      <c r="T199" s="17"/>
      <c r="U199" s="17"/>
      <c r="V199" s="22"/>
      <c r="W199" s="22"/>
      <c r="X199" s="22"/>
      <c r="Y199" s="23"/>
      <c r="Z199" s="22"/>
      <c r="AA199" s="22"/>
      <c r="AB199" s="22"/>
      <c r="AC199" s="23"/>
      <c r="AD199" s="22"/>
      <c r="AE199" s="22"/>
      <c r="AF199" s="22"/>
      <c r="AG199" s="23"/>
      <c r="AH199" s="22"/>
      <c r="AI199" s="22"/>
      <c r="AJ199" s="22"/>
      <c r="AK199" s="23"/>
      <c r="AL199" s="22"/>
      <c r="AM199" s="22"/>
      <c r="AN199" s="22"/>
      <c r="AO199" s="23"/>
      <c r="AP199" s="22"/>
      <c r="AQ199" s="22"/>
      <c r="AR199" s="22"/>
      <c r="AS199" s="23"/>
      <c r="AT199" s="22"/>
      <c r="AU199" s="22"/>
      <c r="AV199" s="22"/>
      <c r="AW199" s="23"/>
      <c r="AX199" s="24"/>
      <c r="AY199" s="24"/>
      <c r="AZ199" s="24"/>
      <c r="BA199" s="25"/>
      <c r="BB199" s="24"/>
      <c r="BC199" s="24"/>
      <c r="BD199" s="24"/>
      <c r="BE199" s="25"/>
      <c r="BF199" s="24"/>
      <c r="BG199" s="24"/>
      <c r="BH199" s="24"/>
      <c r="BI199" s="25"/>
      <c r="BJ199" s="24"/>
      <c r="BK199" s="24"/>
      <c r="BL199" s="24"/>
      <c r="BM199" s="25"/>
    </row>
    <row r="200" spans="1:65" ht="16.5" x14ac:dyDescent="0.25">
      <c r="A200" s="17">
        <v>199</v>
      </c>
      <c r="B200" s="17">
        <v>76</v>
      </c>
      <c r="C200" s="17" t="s">
        <v>457</v>
      </c>
      <c r="D200" s="17">
        <v>2025</v>
      </c>
      <c r="E200" s="17">
        <v>41413252</v>
      </c>
      <c r="F200" s="17" t="s">
        <v>156</v>
      </c>
      <c r="G200" s="17" t="s">
        <v>474</v>
      </c>
      <c r="H200" s="17" t="s">
        <v>124</v>
      </c>
      <c r="I200" s="17" t="s">
        <v>459</v>
      </c>
      <c r="J200" s="17" t="s">
        <v>89</v>
      </c>
      <c r="K200" s="17" t="s">
        <v>394</v>
      </c>
      <c r="L200" s="17" t="s">
        <v>531</v>
      </c>
      <c r="M200" s="17" t="s">
        <v>537</v>
      </c>
      <c r="N200" s="17" t="s">
        <v>540</v>
      </c>
      <c r="O200" s="18" t="s">
        <v>217</v>
      </c>
      <c r="P200" s="18" t="s">
        <v>503</v>
      </c>
      <c r="Q200" s="30">
        <v>1.6</v>
      </c>
      <c r="R200" s="30">
        <v>0.5</v>
      </c>
      <c r="S200" s="31">
        <f>((R200-Q200)/Q200)*100</f>
        <v>-68.75</v>
      </c>
      <c r="T200" s="17"/>
      <c r="U200" s="17"/>
      <c r="V200" s="22"/>
      <c r="W200" s="22"/>
      <c r="X200" s="22"/>
      <c r="Y200" s="23"/>
      <c r="Z200" s="22"/>
      <c r="AA200" s="22"/>
      <c r="AB200" s="22"/>
      <c r="AC200" s="23"/>
      <c r="AD200" s="22"/>
      <c r="AE200" s="22"/>
      <c r="AF200" s="22"/>
      <c r="AG200" s="23"/>
      <c r="AH200" s="22"/>
      <c r="AI200" s="22"/>
      <c r="AJ200" s="22"/>
      <c r="AK200" s="23"/>
      <c r="AL200" s="22"/>
      <c r="AM200" s="22"/>
      <c r="AN200" s="22"/>
      <c r="AO200" s="23"/>
      <c r="AP200" s="22"/>
      <c r="AQ200" s="22"/>
      <c r="AR200" s="22"/>
      <c r="AS200" s="23"/>
      <c r="AT200" s="22"/>
      <c r="AU200" s="22"/>
      <c r="AV200" s="22"/>
      <c r="AW200" s="23"/>
      <c r="AX200" s="24"/>
      <c r="AY200" s="24"/>
      <c r="AZ200" s="24"/>
      <c r="BA200" s="25"/>
      <c r="BB200" s="24"/>
      <c r="BC200" s="24"/>
      <c r="BD200" s="24"/>
      <c r="BE200" s="25"/>
      <c r="BF200" s="24"/>
      <c r="BG200" s="24"/>
      <c r="BH200" s="24"/>
      <c r="BI200" s="25"/>
      <c r="BJ200" s="24"/>
      <c r="BK200" s="24"/>
      <c r="BL200" s="24"/>
      <c r="BM200" s="25"/>
    </row>
    <row r="201" spans="1:65" x14ac:dyDescent="0.25">
      <c r="A201" s="17">
        <v>200</v>
      </c>
      <c r="B201" s="17">
        <v>77</v>
      </c>
      <c r="C201" s="17" t="s">
        <v>461</v>
      </c>
      <c r="D201" s="17">
        <v>2026</v>
      </c>
      <c r="E201" s="17">
        <v>41533207</v>
      </c>
      <c r="F201" s="17" t="s">
        <v>471</v>
      </c>
      <c r="G201" s="17" t="s">
        <v>475</v>
      </c>
      <c r="H201" s="17" t="s">
        <v>122</v>
      </c>
      <c r="I201" s="17" t="s">
        <v>462</v>
      </c>
      <c r="J201" s="17" t="s">
        <v>134</v>
      </c>
      <c r="K201" s="17" t="s">
        <v>394</v>
      </c>
      <c r="L201" s="17" t="s">
        <v>463</v>
      </c>
      <c r="M201" s="17" t="s">
        <v>536</v>
      </c>
      <c r="N201" s="17" t="s">
        <v>538</v>
      </c>
      <c r="O201" s="18" t="s">
        <v>216</v>
      </c>
      <c r="P201" s="18" t="s">
        <v>464</v>
      </c>
      <c r="Q201" s="30">
        <v>8.9</v>
      </c>
      <c r="R201" s="30">
        <v>0</v>
      </c>
      <c r="S201" s="36">
        <f>((R201-Q201)/Q201)*100</f>
        <v>-100</v>
      </c>
      <c r="T201" s="17" t="s">
        <v>213</v>
      </c>
      <c r="U201" s="17" t="s">
        <v>465</v>
      </c>
      <c r="V201" s="32">
        <v>17.3</v>
      </c>
      <c r="W201" s="32">
        <v>3.6</v>
      </c>
      <c r="X201" s="22" t="s">
        <v>8</v>
      </c>
      <c r="Y201" s="23">
        <f>((W201-V201)/V201)*100</f>
        <v>-79.190751445086704</v>
      </c>
      <c r="Z201" s="32">
        <v>28</v>
      </c>
      <c r="AA201" s="32">
        <v>3.5</v>
      </c>
      <c r="AB201" s="22" t="s">
        <v>8</v>
      </c>
      <c r="AC201" s="23">
        <f>((AA201-Z201)/Z201)*100</f>
        <v>-87.5</v>
      </c>
      <c r="AD201" s="22"/>
      <c r="AE201" s="22"/>
      <c r="AF201" s="22"/>
      <c r="AG201" s="23"/>
      <c r="AH201" s="22"/>
      <c r="AI201" s="22"/>
      <c r="AJ201" s="22"/>
      <c r="AK201" s="23"/>
      <c r="AL201" s="22"/>
      <c r="AM201" s="22"/>
      <c r="AN201" s="22"/>
      <c r="AO201" s="23"/>
      <c r="AP201" s="22"/>
      <c r="AQ201" s="22"/>
      <c r="AR201" s="22"/>
      <c r="AS201" s="23"/>
      <c r="AT201" s="22"/>
      <c r="AU201" s="22"/>
      <c r="AV201" s="22"/>
      <c r="AW201" s="23"/>
      <c r="AX201" s="24"/>
      <c r="AY201" s="24"/>
      <c r="AZ201" s="24"/>
      <c r="BA201" s="25"/>
      <c r="BB201" s="27">
        <v>3.9</v>
      </c>
      <c r="BC201" s="27">
        <v>3.7</v>
      </c>
      <c r="BD201" s="24" t="s">
        <v>8</v>
      </c>
      <c r="BE201" s="25">
        <f>((BC201-BB201)/BB201)*100</f>
        <v>-5.1282051282051215</v>
      </c>
      <c r="BF201" s="24"/>
      <c r="BG201" s="24"/>
      <c r="BH201" s="24"/>
      <c r="BI201" s="25"/>
      <c r="BJ201" s="27">
        <v>1.6</v>
      </c>
      <c r="BK201" s="27">
        <v>2.9</v>
      </c>
      <c r="BL201" s="24" t="s">
        <v>8</v>
      </c>
      <c r="BM201" s="25">
        <f>((BK201-BJ201)/BJ201)*100</f>
        <v>81.249999999999986</v>
      </c>
    </row>
    <row r="202" spans="1:65" x14ac:dyDescent="0.25">
      <c r="A202" s="17">
        <v>201</v>
      </c>
      <c r="B202" s="17">
        <v>77</v>
      </c>
      <c r="C202" s="17" t="s">
        <v>461</v>
      </c>
      <c r="D202" s="17">
        <v>2026</v>
      </c>
      <c r="E202" s="17">
        <v>41533207</v>
      </c>
      <c r="F202" s="17" t="s">
        <v>471</v>
      </c>
      <c r="G202" s="17" t="s">
        <v>475</v>
      </c>
      <c r="H202" s="17" t="s">
        <v>122</v>
      </c>
      <c r="I202" s="17" t="s">
        <v>462</v>
      </c>
      <c r="J202" s="17" t="s">
        <v>134</v>
      </c>
      <c r="K202" s="17" t="s">
        <v>394</v>
      </c>
      <c r="L202" s="17" t="s">
        <v>463</v>
      </c>
      <c r="M202" s="17" t="s">
        <v>536</v>
      </c>
      <c r="N202" s="17" t="s">
        <v>538</v>
      </c>
      <c r="O202" s="30"/>
      <c r="P202" s="30"/>
      <c r="Q202" s="30"/>
      <c r="R202" s="30"/>
      <c r="S202" s="36"/>
      <c r="T202" s="17" t="s">
        <v>213</v>
      </c>
      <c r="U202" s="17" t="s">
        <v>466</v>
      </c>
      <c r="V202" s="32">
        <v>32.6</v>
      </c>
      <c r="W202" s="32">
        <v>1</v>
      </c>
      <c r="X202" s="22" t="s">
        <v>178</v>
      </c>
      <c r="Y202" s="23">
        <f>((W202-V202)/V202)*100</f>
        <v>-96.932515337423311</v>
      </c>
      <c r="Z202" s="32">
        <v>28.8</v>
      </c>
      <c r="AA202" s="32">
        <v>2.1</v>
      </c>
      <c r="AB202" s="22" t="s">
        <v>178</v>
      </c>
      <c r="AC202" s="23">
        <f>((AA202-Z202)/Z202)*100</f>
        <v>-92.708333333333329</v>
      </c>
      <c r="AD202" s="22"/>
      <c r="AE202" s="22"/>
      <c r="AF202" s="22"/>
      <c r="AG202" s="23"/>
      <c r="AH202" s="22"/>
      <c r="AI202" s="22"/>
      <c r="AJ202" s="22"/>
      <c r="AK202" s="23"/>
      <c r="AL202" s="22"/>
      <c r="AM202" s="22"/>
      <c r="AN202" s="22"/>
      <c r="AO202" s="23"/>
      <c r="AP202" s="22"/>
      <c r="AQ202" s="22"/>
      <c r="AR202" s="22"/>
      <c r="AS202" s="23"/>
      <c r="AT202" s="32">
        <v>23.9</v>
      </c>
      <c r="AU202" s="32">
        <v>0.3</v>
      </c>
      <c r="AV202" s="22" t="s">
        <v>178</v>
      </c>
      <c r="AW202" s="23">
        <f>((AU202-AT202)/AT202)*100</f>
        <v>-98.744769874476987</v>
      </c>
      <c r="AX202" s="24"/>
      <c r="AY202" s="24"/>
      <c r="AZ202" s="24"/>
      <c r="BA202" s="25"/>
      <c r="BB202" s="27">
        <v>0.6</v>
      </c>
      <c r="BC202" s="27">
        <v>8.1999999999999993</v>
      </c>
      <c r="BD202" s="24" t="s">
        <v>178</v>
      </c>
      <c r="BE202" s="25">
        <f>((BC202-BB202)/BB202)*100</f>
        <v>1266.6666666666665</v>
      </c>
      <c r="BF202" s="24"/>
      <c r="BG202" s="24"/>
      <c r="BH202" s="24"/>
      <c r="BI202" s="25"/>
      <c r="BJ202" s="24"/>
      <c r="BK202" s="24"/>
      <c r="BL202" s="24"/>
      <c r="BM202" s="25"/>
    </row>
    <row r="317" spans="2:2" x14ac:dyDescent="0.25">
      <c r="B317" s="9"/>
    </row>
  </sheetData>
  <autoFilter ref="A1:BM315" xr:uid="{73BA23B2-AE4F-4EA2-BDCF-541223CCB7D2}">
    <sortState xmlns:xlrd2="http://schemas.microsoft.com/office/spreadsheetml/2017/richdata2" ref="A2:BM315">
      <sortCondition ref="A1:A315"/>
    </sortState>
  </autoFilter>
  <sortState xmlns:xlrd2="http://schemas.microsoft.com/office/spreadsheetml/2017/richdata2" ref="A2:BM196">
    <sortCondition ref="D2:D196"/>
  </sortState>
  <phoneticPr fontId="5" type="noConversion"/>
  <printOptions gridLines="1"/>
  <pageMargins left="0.70866141732283472" right="0.70866141732283472" top="0.74803149606299213" bottom="0.74803149606299213" header="0.31496062992125984" footer="0.31496062992125984"/>
  <pageSetup paperSize="9" scale="57" fitToWidth="4" fitToHeight="0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cke et al. 202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ucke, Sienna</dc:creator>
  <cp:keywords/>
  <dc:description/>
  <cp:lastModifiedBy>Dowd, Eilís</cp:lastModifiedBy>
  <cp:revision/>
  <cp:lastPrinted>2026-02-15T10:01:03Z</cp:lastPrinted>
  <dcterms:created xsi:type="dcterms:W3CDTF">2026-02-04T09:58:22Z</dcterms:created>
  <dcterms:modified xsi:type="dcterms:W3CDTF">2026-02-25T14:54:26Z</dcterms:modified>
  <cp:category/>
  <cp:contentStatus/>
</cp:coreProperties>
</file>